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80" yWindow="45" windowWidth="20115" windowHeight="7935" activeTab="1"/>
  </bookViews>
  <sheets>
    <sheet name="Sheet1" sheetId="1" r:id="rId1"/>
    <sheet name="to R" sheetId="3" r:id="rId2"/>
  </sheets>
  <calcPr calcId="145621"/>
</workbook>
</file>

<file path=xl/calcChain.xml><?xml version="1.0" encoding="utf-8"?>
<calcChain xmlns="http://schemas.openxmlformats.org/spreadsheetml/2006/main">
  <c r="L110" i="1" l="1"/>
  <c r="L111" i="1"/>
  <c r="L112" i="1"/>
  <c r="L113" i="1"/>
  <c r="L114" i="1"/>
  <c r="L115" i="1"/>
  <c r="L116" i="1"/>
  <c r="L117" i="1"/>
  <c r="L118" i="1"/>
  <c r="L119" i="1"/>
  <c r="L120" i="1"/>
  <c r="L109" i="1"/>
  <c r="K118" i="1"/>
  <c r="K119" i="1"/>
  <c r="K120" i="1"/>
  <c r="K115" i="1"/>
  <c r="K116" i="1"/>
  <c r="K117" i="1"/>
  <c r="K109" i="1"/>
  <c r="K110" i="1"/>
  <c r="K111" i="1"/>
  <c r="K114" i="1"/>
  <c r="K113" i="1"/>
  <c r="K112" i="1"/>
  <c r="K92" i="1" l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83" i="1"/>
  <c r="K84" i="1"/>
  <c r="K85" i="1"/>
  <c r="K86" i="1"/>
  <c r="K87" i="1"/>
  <c r="K74" i="1"/>
  <c r="K75" i="1"/>
  <c r="K76" i="1"/>
  <c r="K77" i="1"/>
  <c r="K59" i="1"/>
  <c r="K60" i="1"/>
  <c r="K61" i="1"/>
  <c r="K62" i="1"/>
  <c r="K63" i="1"/>
  <c r="K10" i="1"/>
  <c r="K11" i="1"/>
  <c r="K12" i="1"/>
  <c r="K14" i="1"/>
  <c r="K15" i="1"/>
  <c r="K16" i="1"/>
  <c r="K17" i="1"/>
  <c r="K18" i="1"/>
  <c r="K19" i="1"/>
  <c r="K20" i="1"/>
  <c r="K21" i="1"/>
  <c r="K22" i="1"/>
  <c r="K4" i="1"/>
  <c r="K5" i="1"/>
  <c r="K6" i="1"/>
  <c r="K7" i="1"/>
  <c r="K8" i="1"/>
  <c r="K9" i="1"/>
  <c r="K2" i="1"/>
  <c r="K91" i="1"/>
  <c r="K90" i="1"/>
  <c r="K89" i="1"/>
  <c r="K88" i="1"/>
  <c r="K82" i="1"/>
  <c r="K81" i="1"/>
  <c r="K80" i="1"/>
  <c r="K79" i="1"/>
  <c r="K78" i="1"/>
  <c r="K73" i="1"/>
  <c r="K72" i="1"/>
  <c r="K71" i="1"/>
  <c r="K70" i="1"/>
  <c r="K69" i="1"/>
  <c r="K68" i="1"/>
  <c r="K67" i="1"/>
  <c r="K66" i="1"/>
  <c r="K65" i="1"/>
  <c r="K64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13" i="1"/>
  <c r="K24" i="1"/>
  <c r="K23" i="1"/>
  <c r="K3" i="1"/>
</calcChain>
</file>

<file path=xl/sharedStrings.xml><?xml version="1.0" encoding="utf-8"?>
<sst xmlns="http://schemas.openxmlformats.org/spreadsheetml/2006/main" count="1742" uniqueCount="188">
  <si>
    <t>body_mass</t>
  </si>
  <si>
    <t>age(days)</t>
  </si>
  <si>
    <t>x-ray number</t>
  </si>
  <si>
    <t>skl</t>
  </si>
  <si>
    <t>skh</t>
  </si>
  <si>
    <t>skw</t>
  </si>
  <si>
    <t>t2</t>
  </si>
  <si>
    <t>notes</t>
  </si>
  <si>
    <t>2014-01-12-1</t>
  </si>
  <si>
    <t>X7-8</t>
  </si>
  <si>
    <t>2014-04-23-2</t>
  </si>
  <si>
    <t>NA</t>
  </si>
  <si>
    <t>x1-2</t>
  </si>
  <si>
    <t>x3-4</t>
  </si>
  <si>
    <t>x5</t>
  </si>
  <si>
    <t>x7-8</t>
  </si>
  <si>
    <t>x9-10</t>
  </si>
  <si>
    <t>x11-12</t>
  </si>
  <si>
    <t>x13</t>
  </si>
  <si>
    <t>didn't take ventral view; it was getting cold</t>
  </si>
  <si>
    <t>x15-16</t>
  </si>
  <si>
    <t>X17-18</t>
  </si>
  <si>
    <t>X19-20</t>
  </si>
  <si>
    <t>2014-05-08-1</t>
  </si>
  <si>
    <t>2014-05-08-1-x2</t>
  </si>
  <si>
    <t>2014-05-08-1-x3</t>
  </si>
  <si>
    <t>2014-05-08-1-x4</t>
  </si>
  <si>
    <t>2014-05-08-1-x5</t>
  </si>
  <si>
    <t>2014-05-08-1-x6</t>
  </si>
  <si>
    <t>2014-05-08-1-x7</t>
  </si>
  <si>
    <t>2014-05-08-1-x8</t>
  </si>
  <si>
    <t>2014-05-08-1-x9</t>
  </si>
  <si>
    <t>x10-11</t>
  </si>
  <si>
    <t>x12-13</t>
  </si>
  <si>
    <t>x14-15</t>
  </si>
  <si>
    <t>used for callibration</t>
  </si>
  <si>
    <t>2014-05-08-1-x1</t>
  </si>
  <si>
    <t>2014-05-08-2</t>
  </si>
  <si>
    <t>2014-05-08-2-x2</t>
  </si>
  <si>
    <t>2014-05-08-2-x3</t>
  </si>
  <si>
    <t>2014-05-08-2-x4</t>
  </si>
  <si>
    <t>2014-05-08-2-x5</t>
  </si>
  <si>
    <t>2014-05-08-2-x6</t>
  </si>
  <si>
    <t>2014-05-08-2-x7</t>
  </si>
  <si>
    <t>2014-05-08-2-x8</t>
  </si>
  <si>
    <t>died</t>
  </si>
  <si>
    <t>2014-05-08-2-x1</t>
  </si>
  <si>
    <t>2014-05-08-3</t>
  </si>
  <si>
    <t>2014-05-08-3-x2</t>
  </si>
  <si>
    <t>2014-05-08-3-x3</t>
  </si>
  <si>
    <t>2014-05-08-3-x4</t>
  </si>
  <si>
    <t>2014-05-08-3-x5</t>
  </si>
  <si>
    <t>2014-05-08-3-x6</t>
  </si>
  <si>
    <t>2014-05-08-3-x7</t>
  </si>
  <si>
    <t>2014-05-08-3-x8</t>
  </si>
  <si>
    <t>bad reaction ti anesthesia (vomited)</t>
  </si>
  <si>
    <t>x16-17</t>
  </si>
  <si>
    <t>x18-19</t>
  </si>
  <si>
    <t>died during anesthesia</t>
  </si>
  <si>
    <t>2014-05-08-3-x1</t>
  </si>
  <si>
    <t>2014-05-08-4</t>
  </si>
  <si>
    <t>x5-6</t>
  </si>
  <si>
    <t>2014-05-08-5</t>
  </si>
  <si>
    <t>x13-14</t>
  </si>
  <si>
    <t>x17-18</t>
  </si>
  <si>
    <t>x21-22</t>
  </si>
  <si>
    <t>x23-24</t>
  </si>
  <si>
    <t>2014-05-08-6</t>
  </si>
  <si>
    <t>2014-05-08-7</t>
  </si>
  <si>
    <t>2014-09-10-1</t>
  </si>
  <si>
    <t>new, trapped on 10.09.2014</t>
  </si>
  <si>
    <t>X15-16</t>
  </si>
  <si>
    <t>2014-10-31-1</t>
  </si>
  <si>
    <t>x9</t>
  </si>
  <si>
    <t>only lateral pic takem; bad reaction to anesthesia (vomited)</t>
  </si>
  <si>
    <t>x10</t>
  </si>
  <si>
    <t>bad reaction to anesthesia, one pic taken</t>
  </si>
  <si>
    <t>X11-12</t>
  </si>
  <si>
    <t>x19-20</t>
  </si>
  <si>
    <t>2014-10-31-2</t>
  </si>
  <si>
    <t>lateral view moved</t>
  </si>
  <si>
    <t>skw totally turned</t>
  </si>
  <si>
    <t>X13-14</t>
  </si>
  <si>
    <t>2015-01-12-1</t>
  </si>
  <si>
    <t>skw a bit turned</t>
  </si>
  <si>
    <t>id</t>
  </si>
  <si>
    <t>date</t>
  </si>
  <si>
    <t>Julian_day</t>
  </si>
  <si>
    <t>jday</t>
  </si>
  <si>
    <t>wrong date??</t>
  </si>
  <si>
    <t>no pic</t>
  </si>
  <si>
    <t>too small still</t>
  </si>
  <si>
    <t>where are these pics?</t>
  </si>
  <si>
    <t>where is these pic?</t>
  </si>
  <si>
    <t>bad pics</t>
  </si>
  <si>
    <t>x25-26</t>
  </si>
  <si>
    <t>x27-28</t>
  </si>
  <si>
    <t>x29-30</t>
  </si>
  <si>
    <t>2015-09-29-1</t>
  </si>
  <si>
    <t>2015-09-30-2</t>
  </si>
  <si>
    <t>2015-12-09-4</t>
  </si>
  <si>
    <t>2015-12-10-2</t>
  </si>
  <si>
    <t>2016-01-27-1</t>
  </si>
  <si>
    <t>2016-01-27-2</t>
  </si>
  <si>
    <t>2016-01-27-3</t>
  </si>
  <si>
    <t>2016-01-28-1</t>
  </si>
  <si>
    <t>2016-02-02-2</t>
  </si>
  <si>
    <t>2016-06-06-1</t>
  </si>
  <si>
    <t>2016-06-07-1</t>
  </si>
  <si>
    <t>2016-06-08-5</t>
  </si>
  <si>
    <t>2016-06-09-1</t>
  </si>
  <si>
    <t>2016-06-09-2</t>
  </si>
  <si>
    <t>2016-06-09-3</t>
  </si>
  <si>
    <t>2016-06-09-4</t>
  </si>
  <si>
    <t>2016-06-09-5</t>
  </si>
  <si>
    <t>2016-07-11-1</t>
  </si>
  <si>
    <t>2016-07-11-2</t>
  </si>
  <si>
    <t>day</t>
  </si>
  <si>
    <t>month</t>
  </si>
  <si>
    <t>2014-06-17-2</t>
  </si>
  <si>
    <t>2014-06-30-4</t>
  </si>
  <si>
    <t>2014-07-01-1</t>
  </si>
  <si>
    <t>July</t>
  </si>
  <si>
    <t>2014-07-01-4</t>
  </si>
  <si>
    <t>2014-07-02-2</t>
  </si>
  <si>
    <t>2014-07-03-1</t>
  </si>
  <si>
    <t>2014-07-03-2</t>
  </si>
  <si>
    <t>2014-07-30-6</t>
  </si>
  <si>
    <t>2014-07-31-5</t>
  </si>
  <si>
    <t>2014-08-05-1</t>
  </si>
  <si>
    <t>2014-08-08-1</t>
  </si>
  <si>
    <t>2014-08-08-2</t>
  </si>
  <si>
    <t>2014-09-02-2</t>
  </si>
  <si>
    <t>2014-09-02-4</t>
  </si>
  <si>
    <t>2014-09-03-1</t>
  </si>
  <si>
    <t>2014-09-04-2</t>
  </si>
  <si>
    <t>2014-09-11-3</t>
  </si>
  <si>
    <t>2014-09-11-4</t>
  </si>
  <si>
    <t>2014-06-27-1</t>
  </si>
  <si>
    <t>2014-09-12-1</t>
  </si>
  <si>
    <t>2014-09-29-1</t>
  </si>
  <si>
    <t>2014-09-29-2</t>
  </si>
  <si>
    <t>2014-10-01-1</t>
  </si>
  <si>
    <t>2014-11-18-1</t>
  </si>
  <si>
    <t>2014-11-19-1</t>
  </si>
  <si>
    <t>2014-11-19-2</t>
  </si>
  <si>
    <t>2014-11-19-3</t>
  </si>
  <si>
    <t>2014-11-19-4</t>
  </si>
  <si>
    <t>2014-11-20-1</t>
  </si>
  <si>
    <t>2014-12-09-1</t>
  </si>
  <si>
    <t>2015-01-18-4</t>
  </si>
  <si>
    <t>2015-01-26-2</t>
  </si>
  <si>
    <t>February</t>
  </si>
  <si>
    <t>2015-02-24-5</t>
  </si>
  <si>
    <t>2015-03-16-1</t>
  </si>
  <si>
    <t>May</t>
  </si>
  <si>
    <t>2015-05-13-2</t>
  </si>
  <si>
    <t>2015-05-19-1</t>
  </si>
  <si>
    <t>2015-06-16-2</t>
  </si>
  <si>
    <t>July-</t>
  </si>
  <si>
    <t>September-</t>
  </si>
  <si>
    <t>October-</t>
  </si>
  <si>
    <t>June</t>
  </si>
  <si>
    <t>September</t>
  </si>
  <si>
    <t>October</t>
  </si>
  <si>
    <t>November</t>
  </si>
  <si>
    <t>December</t>
  </si>
  <si>
    <t>January</t>
  </si>
  <si>
    <t>March</t>
  </si>
  <si>
    <t>April</t>
  </si>
  <si>
    <t>August</t>
  </si>
  <si>
    <t>June-</t>
  </si>
  <si>
    <t>August-</t>
  </si>
  <si>
    <t>sub</t>
  </si>
  <si>
    <t>juv</t>
  </si>
  <si>
    <t>ad</t>
  </si>
  <si>
    <t>year</t>
  </si>
  <si>
    <t>SKL</t>
  </si>
  <si>
    <t>SKH</t>
  </si>
  <si>
    <t>SKW</t>
  </si>
  <si>
    <t>body mass</t>
  </si>
  <si>
    <t>age</t>
  </si>
  <si>
    <t>group</t>
  </si>
  <si>
    <t>constant temperature</t>
  </si>
  <si>
    <t>ambient temperature</t>
  </si>
  <si>
    <t>ambient late</t>
  </si>
  <si>
    <t>free ranging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/mm/yyyy;@"/>
    <numFmt numFmtId="165" formatCode="0.000"/>
    <numFmt numFmtId="166" formatCode="_-* #,##0.00\ _€_-;\-* #,##0.00\ _€_-;_-* &quot;-&quot;??\ _€_-;_-@_-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MS Sans Serif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166" fontId="3" fillId="0" borderId="0" applyFont="0" applyFill="0" applyBorder="0" applyAlignment="0" applyProtection="0"/>
    <xf numFmtId="0" fontId="5" fillId="0" borderId="0"/>
  </cellStyleXfs>
  <cellXfs count="4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NumberFormat="1" applyFont="1"/>
    <xf numFmtId="164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165" fontId="0" fillId="0" borderId="0" xfId="0" applyNumberFormat="1"/>
    <xf numFmtId="0" fontId="0" fillId="2" borderId="0" xfId="0" applyFill="1"/>
    <xf numFmtId="165" fontId="0" fillId="2" borderId="0" xfId="0" applyNumberFormat="1" applyFill="1"/>
    <xf numFmtId="0" fontId="0" fillId="0" borderId="0" xfId="0" applyFill="1"/>
    <xf numFmtId="0" fontId="2" fillId="0" borderId="0" xfId="0" applyFont="1" applyFill="1"/>
    <xf numFmtId="0" fontId="0" fillId="3" borderId="0" xfId="0" applyFill="1"/>
    <xf numFmtId="0" fontId="1" fillId="0" borderId="0" xfId="0" applyNumberFormat="1" applyFont="1" applyFill="1"/>
    <xf numFmtId="164" fontId="0" fillId="0" borderId="0" xfId="0" applyNumberFormat="1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165" fontId="0" fillId="0" borderId="0" xfId="0" applyNumberFormat="1" applyFill="1"/>
    <xf numFmtId="0" fontId="0" fillId="0" borderId="0" xfId="0"/>
    <xf numFmtId="14" fontId="0" fillId="0" borderId="0" xfId="0" applyNumberFormat="1"/>
    <xf numFmtId="0" fontId="0" fillId="0" borderId="0" xfId="0" applyFill="1"/>
    <xf numFmtId="2" fontId="0" fillId="0" borderId="0" xfId="0" applyNumberFormat="1" applyFill="1"/>
  </cellXfs>
  <cellStyles count="4">
    <cellStyle name="Comma 2" xfId="2"/>
    <cellStyle name="Normal" xfId="0" builtinId="0"/>
    <cellStyle name="Normal 2" xfId="1"/>
    <cellStyle name="Stand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workbookViewId="0">
      <pane ySplit="1" topLeftCell="A2" activePane="bottomLeft" state="frozen"/>
      <selection pane="bottomLeft" activeCell="K2" sqref="K2"/>
    </sheetView>
  </sheetViews>
  <sheetFormatPr defaultRowHeight="15" x14ac:dyDescent="0.25"/>
  <cols>
    <col min="1" max="1" width="17.28515625" customWidth="1"/>
    <col min="2" max="2" width="19.28515625" customWidth="1"/>
    <col min="8" max="8" width="11.28515625" customWidth="1"/>
    <col min="9" max="9" width="12.140625" customWidth="1"/>
    <col min="10" max="10" width="10.7109375" style="10" customWidth="1"/>
    <col min="11" max="11" width="10.7109375" customWidth="1"/>
    <col min="12" max="12" width="6.42578125" customWidth="1"/>
  </cols>
  <sheetData>
    <row r="1" spans="1:15" x14ac:dyDescent="0.25">
      <c r="A1" s="1" t="s">
        <v>85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2" t="s">
        <v>86</v>
      </c>
      <c r="I1" s="3" t="s">
        <v>0</v>
      </c>
      <c r="J1" s="13" t="s">
        <v>1</v>
      </c>
      <c r="K1" s="3" t="s">
        <v>87</v>
      </c>
      <c r="L1" s="3" t="s">
        <v>88</v>
      </c>
      <c r="M1" s="1"/>
      <c r="N1" s="1"/>
      <c r="O1" s="1"/>
    </row>
    <row r="2" spans="1:15" x14ac:dyDescent="0.25">
      <c r="A2" s="10" t="s">
        <v>8</v>
      </c>
      <c r="B2" s="10" t="s">
        <v>9</v>
      </c>
      <c r="C2">
        <v>20.396000000000001</v>
      </c>
      <c r="D2">
        <v>5.8390000000000004</v>
      </c>
      <c r="E2">
        <v>9.8800000000000008</v>
      </c>
      <c r="F2">
        <v>7.4219999999999997</v>
      </c>
      <c r="H2" s="14">
        <v>42117</v>
      </c>
      <c r="I2" s="5">
        <v>9.74</v>
      </c>
      <c r="J2" s="6" t="s">
        <v>11</v>
      </c>
      <c r="K2" s="6">
        <f t="shared" ref="K2:K33" si="0">H2-DATE(YEAR(H2),1,0)</f>
        <v>113</v>
      </c>
      <c r="L2" s="5">
        <v>326</v>
      </c>
    </row>
    <row r="3" spans="1:15" x14ac:dyDescent="0.25">
      <c r="A3" t="s">
        <v>10</v>
      </c>
      <c r="B3" t="s">
        <v>12</v>
      </c>
      <c r="C3" t="s">
        <v>11</v>
      </c>
      <c r="D3" t="s">
        <v>11</v>
      </c>
      <c r="E3" t="s">
        <v>11</v>
      </c>
      <c r="F3" t="s">
        <v>11</v>
      </c>
      <c r="G3" t="s">
        <v>90</v>
      </c>
      <c r="H3" s="4">
        <v>41851</v>
      </c>
      <c r="I3" s="5">
        <v>8.1</v>
      </c>
      <c r="J3" s="6" t="s">
        <v>11</v>
      </c>
      <c r="K3" s="6">
        <f t="shared" si="0"/>
        <v>212</v>
      </c>
      <c r="L3" s="5">
        <v>425</v>
      </c>
    </row>
    <row r="4" spans="1:15" x14ac:dyDescent="0.25">
      <c r="A4" t="s">
        <v>10</v>
      </c>
      <c r="B4" t="s">
        <v>13</v>
      </c>
      <c r="C4" s="7">
        <v>19.792000000000002</v>
      </c>
      <c r="D4" s="8">
        <v>5.7720000000000002</v>
      </c>
      <c r="E4">
        <v>9.8130000000000006</v>
      </c>
      <c r="F4">
        <v>7.27</v>
      </c>
      <c r="H4" s="4">
        <v>41894</v>
      </c>
      <c r="I4" s="5">
        <v>7.97</v>
      </c>
      <c r="J4" s="6" t="s">
        <v>11</v>
      </c>
      <c r="K4" s="6">
        <f t="shared" si="0"/>
        <v>255</v>
      </c>
      <c r="L4" s="5">
        <v>468</v>
      </c>
    </row>
    <row r="5" spans="1:15" x14ac:dyDescent="0.25">
      <c r="A5" t="s">
        <v>10</v>
      </c>
      <c r="B5" t="s">
        <v>14</v>
      </c>
      <c r="C5" s="7">
        <v>19.541</v>
      </c>
      <c r="D5">
        <v>5.5419999999999998</v>
      </c>
      <c r="E5" t="s">
        <v>11</v>
      </c>
      <c r="F5" s="15">
        <v>7.2720000000000002</v>
      </c>
      <c r="H5" s="4">
        <v>41942</v>
      </c>
      <c r="I5" s="5">
        <v>8.11</v>
      </c>
      <c r="J5" s="6" t="s">
        <v>11</v>
      </c>
      <c r="K5" s="6">
        <f t="shared" si="0"/>
        <v>303</v>
      </c>
      <c r="L5" s="5">
        <v>516</v>
      </c>
    </row>
    <row r="6" spans="1:15" x14ac:dyDescent="0.25">
      <c r="A6" t="s">
        <v>10</v>
      </c>
      <c r="B6" t="s">
        <v>15</v>
      </c>
      <c r="C6" s="9">
        <v>19.859000000000002</v>
      </c>
      <c r="D6">
        <v>5.6449999999999996</v>
      </c>
      <c r="E6">
        <v>9.6720000000000006</v>
      </c>
      <c r="F6" t="s">
        <v>11</v>
      </c>
      <c r="H6" s="4">
        <v>41968</v>
      </c>
      <c r="I6" s="5">
        <v>7.66</v>
      </c>
      <c r="J6" s="6" t="s">
        <v>11</v>
      </c>
      <c r="K6" s="6">
        <f t="shared" si="0"/>
        <v>329</v>
      </c>
      <c r="L6" s="5">
        <v>542</v>
      </c>
    </row>
    <row r="7" spans="1:15" x14ac:dyDescent="0.25">
      <c r="A7" t="s">
        <v>10</v>
      </c>
      <c r="B7" t="s">
        <v>16</v>
      </c>
      <c r="C7" s="7">
        <v>20.02</v>
      </c>
      <c r="D7">
        <v>5.827</v>
      </c>
      <c r="E7">
        <v>10.058</v>
      </c>
      <c r="F7" s="16">
        <v>7.2629999999999999</v>
      </c>
      <c r="H7" s="4">
        <v>41992</v>
      </c>
      <c r="I7" s="5">
        <v>8.08</v>
      </c>
      <c r="J7" s="6" t="s">
        <v>11</v>
      </c>
      <c r="K7" s="6">
        <f t="shared" si="0"/>
        <v>353</v>
      </c>
      <c r="L7" s="5">
        <v>566</v>
      </c>
    </row>
    <row r="8" spans="1:15" x14ac:dyDescent="0.25">
      <c r="A8" t="s">
        <v>10</v>
      </c>
      <c r="B8" t="s">
        <v>17</v>
      </c>
      <c r="C8" s="7">
        <v>19.684999999999999</v>
      </c>
      <c r="D8">
        <v>5.9039999999999999</v>
      </c>
      <c r="E8">
        <v>9.6430000000000007</v>
      </c>
      <c r="F8">
        <v>7.26</v>
      </c>
      <c r="H8" s="4">
        <v>42027</v>
      </c>
      <c r="I8" s="5">
        <v>7.97</v>
      </c>
      <c r="J8" s="6" t="s">
        <v>11</v>
      </c>
      <c r="K8" s="6">
        <f t="shared" si="0"/>
        <v>23</v>
      </c>
      <c r="L8" s="6">
        <v>601</v>
      </c>
    </row>
    <row r="9" spans="1:15" x14ac:dyDescent="0.25">
      <c r="A9" t="s">
        <v>10</v>
      </c>
      <c r="B9" t="s">
        <v>18</v>
      </c>
      <c r="C9">
        <v>19.393999999999998</v>
      </c>
      <c r="D9">
        <v>5.7320000000000002</v>
      </c>
      <c r="E9" t="s">
        <v>11</v>
      </c>
      <c r="G9" t="s">
        <v>19</v>
      </c>
      <c r="H9" s="4">
        <v>42060</v>
      </c>
      <c r="I9" s="5">
        <v>7.68</v>
      </c>
      <c r="J9" s="6" t="s">
        <v>11</v>
      </c>
      <c r="K9" s="6">
        <f t="shared" si="0"/>
        <v>56</v>
      </c>
      <c r="L9" s="6">
        <v>634</v>
      </c>
    </row>
    <row r="10" spans="1:15" x14ac:dyDescent="0.25">
      <c r="A10" t="s">
        <v>10</v>
      </c>
      <c r="B10" t="s">
        <v>20</v>
      </c>
      <c r="C10">
        <v>19.585999999999999</v>
      </c>
      <c r="D10">
        <v>5.7080000000000002</v>
      </c>
      <c r="E10">
        <v>9.7789999999999999</v>
      </c>
      <c r="H10" s="4">
        <v>42081</v>
      </c>
      <c r="I10" s="5">
        <v>7.62</v>
      </c>
      <c r="J10" s="6" t="s">
        <v>11</v>
      </c>
      <c r="K10" s="6">
        <f t="shared" si="0"/>
        <v>77</v>
      </c>
      <c r="L10" s="6">
        <v>655</v>
      </c>
    </row>
    <row r="11" spans="1:15" x14ac:dyDescent="0.25">
      <c r="A11" s="10" t="s">
        <v>10</v>
      </c>
      <c r="B11" s="10" t="s">
        <v>21</v>
      </c>
      <c r="C11">
        <v>19.672999999999998</v>
      </c>
      <c r="D11">
        <v>5.81</v>
      </c>
      <c r="E11" t="s">
        <v>11</v>
      </c>
      <c r="H11" s="14">
        <v>42117</v>
      </c>
      <c r="I11" s="5">
        <v>7.56</v>
      </c>
      <c r="J11" s="6" t="s">
        <v>11</v>
      </c>
      <c r="K11" s="6">
        <f t="shared" si="0"/>
        <v>113</v>
      </c>
      <c r="L11" s="6">
        <v>691</v>
      </c>
    </row>
    <row r="12" spans="1:15" x14ac:dyDescent="0.25">
      <c r="A12" s="10" t="s">
        <v>10</v>
      </c>
      <c r="B12" s="10" t="s">
        <v>22</v>
      </c>
      <c r="C12">
        <v>19.731000000000002</v>
      </c>
      <c r="D12">
        <v>5.548</v>
      </c>
      <c r="E12">
        <v>9.968</v>
      </c>
      <c r="H12" s="14">
        <v>42144</v>
      </c>
      <c r="I12" s="5">
        <v>7.43</v>
      </c>
      <c r="J12" s="6" t="s">
        <v>11</v>
      </c>
      <c r="K12" s="6">
        <f t="shared" si="0"/>
        <v>140</v>
      </c>
      <c r="L12" s="6">
        <v>718</v>
      </c>
    </row>
    <row r="13" spans="1:15" x14ac:dyDescent="0.25">
      <c r="A13" t="s">
        <v>23</v>
      </c>
      <c r="B13" t="s">
        <v>36</v>
      </c>
      <c r="C13" t="s">
        <v>11</v>
      </c>
      <c r="D13" t="s">
        <v>11</v>
      </c>
      <c r="E13" t="s">
        <v>11</v>
      </c>
      <c r="F13" t="s">
        <v>11</v>
      </c>
      <c r="G13" t="s">
        <v>91</v>
      </c>
      <c r="H13" s="4">
        <v>41767</v>
      </c>
      <c r="I13" s="5">
        <v>0.56000000000000005</v>
      </c>
      <c r="J13" s="6">
        <v>0</v>
      </c>
      <c r="K13" s="6">
        <f t="shared" si="0"/>
        <v>128</v>
      </c>
      <c r="L13" s="6">
        <v>-24</v>
      </c>
    </row>
    <row r="14" spans="1:15" x14ac:dyDescent="0.25">
      <c r="A14" t="s">
        <v>23</v>
      </c>
      <c r="B14" t="s">
        <v>24</v>
      </c>
      <c r="C14" t="s">
        <v>11</v>
      </c>
      <c r="D14" t="s">
        <v>11</v>
      </c>
      <c r="E14" t="s">
        <v>11</v>
      </c>
      <c r="F14" t="s">
        <v>11</v>
      </c>
      <c r="G14" t="s">
        <v>91</v>
      </c>
      <c r="H14" s="4">
        <v>41769</v>
      </c>
      <c r="I14" s="5">
        <v>1.61</v>
      </c>
      <c r="J14" s="6">
        <v>2</v>
      </c>
      <c r="K14" s="6">
        <f t="shared" si="0"/>
        <v>130</v>
      </c>
      <c r="L14" s="6">
        <v>-22</v>
      </c>
    </row>
    <row r="15" spans="1:15" x14ac:dyDescent="0.25">
      <c r="A15" t="s">
        <v>23</v>
      </c>
      <c r="B15" t="s">
        <v>25</v>
      </c>
      <c r="C15" t="s">
        <v>11</v>
      </c>
      <c r="D15" t="s">
        <v>11</v>
      </c>
      <c r="E15" t="s">
        <v>11</v>
      </c>
      <c r="F15" t="s">
        <v>11</v>
      </c>
      <c r="G15" t="s">
        <v>91</v>
      </c>
      <c r="H15" s="4">
        <v>41772</v>
      </c>
      <c r="I15" s="5">
        <v>3.82</v>
      </c>
      <c r="J15" s="6">
        <v>5</v>
      </c>
      <c r="K15" s="6">
        <f t="shared" si="0"/>
        <v>133</v>
      </c>
      <c r="L15" s="6">
        <v>-19</v>
      </c>
    </row>
    <row r="16" spans="1:15" x14ac:dyDescent="0.25">
      <c r="A16" t="s">
        <v>23</v>
      </c>
      <c r="B16" t="s">
        <v>26</v>
      </c>
      <c r="C16" t="s">
        <v>11</v>
      </c>
      <c r="D16" t="s">
        <v>11</v>
      </c>
      <c r="E16" t="s">
        <v>11</v>
      </c>
      <c r="F16" t="s">
        <v>11</v>
      </c>
      <c r="G16" t="s">
        <v>91</v>
      </c>
      <c r="H16" s="4">
        <v>41774</v>
      </c>
      <c r="I16" s="5">
        <v>5.39</v>
      </c>
      <c r="J16" s="6">
        <v>7</v>
      </c>
      <c r="K16" s="6">
        <f t="shared" si="0"/>
        <v>135</v>
      </c>
      <c r="L16" s="6">
        <v>-17</v>
      </c>
    </row>
    <row r="17" spans="1:12" x14ac:dyDescent="0.25">
      <c r="A17" t="s">
        <v>23</v>
      </c>
      <c r="B17" t="s">
        <v>27</v>
      </c>
      <c r="C17" t="s">
        <v>11</v>
      </c>
      <c r="D17" t="s">
        <v>11</v>
      </c>
      <c r="E17" t="s">
        <v>11</v>
      </c>
      <c r="F17" t="s">
        <v>11</v>
      </c>
      <c r="G17" t="s">
        <v>91</v>
      </c>
      <c r="H17" s="4">
        <v>41776</v>
      </c>
      <c r="I17" s="5">
        <v>6.61</v>
      </c>
      <c r="J17" s="6">
        <v>9</v>
      </c>
      <c r="K17" s="6">
        <f t="shared" si="0"/>
        <v>137</v>
      </c>
      <c r="L17" s="6">
        <v>-15</v>
      </c>
    </row>
    <row r="18" spans="1:12" x14ac:dyDescent="0.25">
      <c r="A18" t="s">
        <v>23</v>
      </c>
      <c r="B18" t="s">
        <v>28</v>
      </c>
      <c r="C18" t="s">
        <v>11</v>
      </c>
      <c r="D18" t="s">
        <v>11</v>
      </c>
      <c r="E18" t="s">
        <v>11</v>
      </c>
      <c r="F18" t="s">
        <v>11</v>
      </c>
      <c r="G18" t="s">
        <v>91</v>
      </c>
      <c r="H18" s="4">
        <v>41779</v>
      </c>
      <c r="I18" s="5">
        <v>8.1199999999999992</v>
      </c>
      <c r="J18" s="6">
        <v>12</v>
      </c>
      <c r="K18" s="6">
        <f t="shared" si="0"/>
        <v>140</v>
      </c>
      <c r="L18" s="6">
        <v>-12</v>
      </c>
    </row>
    <row r="19" spans="1:12" x14ac:dyDescent="0.25">
      <c r="A19" t="s">
        <v>23</v>
      </c>
      <c r="B19" t="s">
        <v>29</v>
      </c>
      <c r="C19" t="s">
        <v>11</v>
      </c>
      <c r="D19" t="s">
        <v>11</v>
      </c>
      <c r="E19" t="s">
        <v>11</v>
      </c>
      <c r="F19" t="s">
        <v>11</v>
      </c>
      <c r="G19" t="s">
        <v>91</v>
      </c>
      <c r="H19" s="4">
        <v>41782</v>
      </c>
      <c r="I19" s="5">
        <v>9.15</v>
      </c>
      <c r="J19" s="6">
        <v>15</v>
      </c>
      <c r="K19" s="6">
        <f t="shared" si="0"/>
        <v>143</v>
      </c>
      <c r="L19" s="6">
        <v>-9</v>
      </c>
    </row>
    <row r="20" spans="1:12" x14ac:dyDescent="0.25">
      <c r="A20" t="s">
        <v>23</v>
      </c>
      <c r="B20" t="s">
        <v>30</v>
      </c>
      <c r="C20" t="s">
        <v>11</v>
      </c>
      <c r="D20" t="s">
        <v>11</v>
      </c>
      <c r="E20" t="s">
        <v>11</v>
      </c>
      <c r="F20" t="s">
        <v>11</v>
      </c>
      <c r="G20" t="s">
        <v>91</v>
      </c>
      <c r="H20" s="4">
        <v>41785</v>
      </c>
      <c r="I20" s="5">
        <v>9.4499999999999993</v>
      </c>
      <c r="J20" s="6">
        <v>18</v>
      </c>
      <c r="K20" s="6">
        <f t="shared" si="0"/>
        <v>146</v>
      </c>
      <c r="L20" s="6">
        <v>-6</v>
      </c>
    </row>
    <row r="21" spans="1:12" x14ac:dyDescent="0.25">
      <c r="A21" t="s">
        <v>23</v>
      </c>
      <c r="B21" t="s">
        <v>31</v>
      </c>
      <c r="C21" t="s">
        <v>11</v>
      </c>
      <c r="D21" t="s">
        <v>11</v>
      </c>
      <c r="E21" t="s">
        <v>11</v>
      </c>
      <c r="F21" t="s">
        <v>11</v>
      </c>
      <c r="G21" t="s">
        <v>91</v>
      </c>
      <c r="H21" s="4">
        <v>41788</v>
      </c>
      <c r="I21" s="5">
        <v>8.57</v>
      </c>
      <c r="J21" s="6">
        <v>21</v>
      </c>
      <c r="K21" s="6">
        <f t="shared" si="0"/>
        <v>149</v>
      </c>
      <c r="L21" s="6">
        <v>-3</v>
      </c>
    </row>
    <row r="22" spans="1:12" x14ac:dyDescent="0.25">
      <c r="A22" t="s">
        <v>23</v>
      </c>
      <c r="B22" t="s">
        <v>32</v>
      </c>
      <c r="C22" s="7">
        <v>19.654</v>
      </c>
      <c r="D22">
        <v>6.218</v>
      </c>
      <c r="E22" s="8">
        <v>10.335000000000001</v>
      </c>
      <c r="F22">
        <v>6.7759999999999998</v>
      </c>
      <c r="H22" s="4">
        <v>41799</v>
      </c>
      <c r="I22" s="5">
        <v>7.86</v>
      </c>
      <c r="J22" s="6">
        <v>32</v>
      </c>
      <c r="K22" s="6">
        <f t="shared" si="0"/>
        <v>160</v>
      </c>
      <c r="L22" s="6">
        <v>8</v>
      </c>
    </row>
    <row r="23" spans="1:12" x14ac:dyDescent="0.25">
      <c r="A23" t="s">
        <v>23</v>
      </c>
      <c r="B23" t="s">
        <v>33</v>
      </c>
      <c r="C23" s="7">
        <v>19.25</v>
      </c>
      <c r="D23">
        <v>6.0510000000000002</v>
      </c>
      <c r="E23">
        <v>10.005000000000001</v>
      </c>
      <c r="F23">
        <v>6.7110000000000003</v>
      </c>
      <c r="H23" s="4">
        <v>41849</v>
      </c>
      <c r="I23" s="5">
        <v>9.18</v>
      </c>
      <c r="J23" s="6">
        <v>82</v>
      </c>
      <c r="K23" s="6">
        <f t="shared" si="0"/>
        <v>210</v>
      </c>
      <c r="L23" s="6">
        <v>58</v>
      </c>
    </row>
    <row r="24" spans="1:12" x14ac:dyDescent="0.25">
      <c r="A24" t="s">
        <v>23</v>
      </c>
      <c r="B24" t="s">
        <v>34</v>
      </c>
      <c r="C24" s="7">
        <v>19.588999999999999</v>
      </c>
      <c r="D24">
        <v>5.5279999999999996</v>
      </c>
      <c r="E24">
        <v>9.9469999999999992</v>
      </c>
      <c r="F24" s="19">
        <v>6.8819999999999997</v>
      </c>
      <c r="G24" t="s">
        <v>35</v>
      </c>
      <c r="H24" s="4">
        <v>41892</v>
      </c>
      <c r="I24" s="5" t="s">
        <v>11</v>
      </c>
      <c r="J24" s="6">
        <v>125</v>
      </c>
      <c r="K24" s="6">
        <f t="shared" si="0"/>
        <v>253</v>
      </c>
      <c r="L24" s="6">
        <v>101</v>
      </c>
    </row>
    <row r="25" spans="1:12" x14ac:dyDescent="0.25">
      <c r="A25" t="s">
        <v>37</v>
      </c>
      <c r="B25" t="s">
        <v>38</v>
      </c>
      <c r="C25" t="s">
        <v>11</v>
      </c>
      <c r="D25" t="s">
        <v>11</v>
      </c>
      <c r="E25" t="s">
        <v>11</v>
      </c>
      <c r="F25" t="s">
        <v>11</v>
      </c>
      <c r="G25" t="s">
        <v>91</v>
      </c>
      <c r="H25" s="4">
        <v>41769</v>
      </c>
      <c r="I25" s="5">
        <v>1.44</v>
      </c>
      <c r="J25" s="6">
        <v>2</v>
      </c>
      <c r="K25" s="6">
        <f t="shared" si="0"/>
        <v>130</v>
      </c>
      <c r="L25" s="6">
        <v>-22</v>
      </c>
    </row>
    <row r="26" spans="1:12" x14ac:dyDescent="0.25">
      <c r="A26" t="s">
        <v>37</v>
      </c>
      <c r="B26" t="s">
        <v>39</v>
      </c>
      <c r="C26" t="s">
        <v>11</v>
      </c>
      <c r="D26" t="s">
        <v>11</v>
      </c>
      <c r="E26" t="s">
        <v>11</v>
      </c>
      <c r="F26" t="s">
        <v>11</v>
      </c>
      <c r="G26" t="s">
        <v>91</v>
      </c>
      <c r="H26" s="4">
        <v>41772</v>
      </c>
      <c r="I26" s="5">
        <v>3.78</v>
      </c>
      <c r="J26" s="6">
        <v>5</v>
      </c>
      <c r="K26" s="6">
        <f t="shared" si="0"/>
        <v>133</v>
      </c>
      <c r="L26" s="6">
        <v>-19</v>
      </c>
    </row>
    <row r="27" spans="1:12" x14ac:dyDescent="0.25">
      <c r="A27" t="s">
        <v>37</v>
      </c>
      <c r="B27" t="s">
        <v>40</v>
      </c>
      <c r="C27" t="s">
        <v>11</v>
      </c>
      <c r="D27" t="s">
        <v>11</v>
      </c>
      <c r="E27" t="s">
        <v>11</v>
      </c>
      <c r="F27" t="s">
        <v>11</v>
      </c>
      <c r="G27" t="s">
        <v>91</v>
      </c>
      <c r="H27" s="4">
        <v>41774</v>
      </c>
      <c r="I27" s="5">
        <v>5.43</v>
      </c>
      <c r="J27" s="6">
        <v>7</v>
      </c>
      <c r="K27" s="6">
        <f t="shared" si="0"/>
        <v>135</v>
      </c>
      <c r="L27" s="6">
        <v>-17</v>
      </c>
    </row>
    <row r="28" spans="1:12" x14ac:dyDescent="0.25">
      <c r="A28" t="s">
        <v>37</v>
      </c>
      <c r="B28" t="s">
        <v>41</v>
      </c>
      <c r="C28" t="s">
        <v>11</v>
      </c>
      <c r="D28" t="s">
        <v>11</v>
      </c>
      <c r="E28" t="s">
        <v>11</v>
      </c>
      <c r="F28" t="s">
        <v>11</v>
      </c>
      <c r="G28" t="s">
        <v>91</v>
      </c>
      <c r="H28" s="4">
        <v>41776</v>
      </c>
      <c r="I28" s="5">
        <v>6.52</v>
      </c>
      <c r="J28" s="6">
        <v>9</v>
      </c>
      <c r="K28" s="6">
        <f t="shared" si="0"/>
        <v>137</v>
      </c>
      <c r="L28" s="6">
        <v>-15</v>
      </c>
    </row>
    <row r="29" spans="1:12" x14ac:dyDescent="0.25">
      <c r="A29" t="s">
        <v>37</v>
      </c>
      <c r="B29" t="s">
        <v>42</v>
      </c>
      <c r="C29" t="s">
        <v>11</v>
      </c>
      <c r="D29" t="s">
        <v>11</v>
      </c>
      <c r="E29" t="s">
        <v>11</v>
      </c>
      <c r="F29" t="s">
        <v>11</v>
      </c>
      <c r="G29" t="s">
        <v>91</v>
      </c>
      <c r="H29" s="4">
        <v>41779</v>
      </c>
      <c r="I29" s="5">
        <v>8.11</v>
      </c>
      <c r="J29" s="6">
        <v>12</v>
      </c>
      <c r="K29" s="6">
        <f t="shared" si="0"/>
        <v>140</v>
      </c>
      <c r="L29" s="6">
        <v>-12</v>
      </c>
    </row>
    <row r="30" spans="1:12" x14ac:dyDescent="0.25">
      <c r="A30" t="s">
        <v>37</v>
      </c>
      <c r="B30" t="s">
        <v>43</v>
      </c>
      <c r="C30" t="s">
        <v>11</v>
      </c>
      <c r="D30" t="s">
        <v>11</v>
      </c>
      <c r="E30" t="s">
        <v>11</v>
      </c>
      <c r="F30" t="s">
        <v>11</v>
      </c>
      <c r="G30" t="s">
        <v>91</v>
      </c>
      <c r="H30" s="4">
        <v>41782</v>
      </c>
      <c r="I30" s="5">
        <v>9.32</v>
      </c>
      <c r="J30" s="6">
        <v>15</v>
      </c>
      <c r="K30" s="6">
        <f t="shared" si="0"/>
        <v>143</v>
      </c>
      <c r="L30" s="6">
        <v>-9</v>
      </c>
    </row>
    <row r="31" spans="1:12" x14ac:dyDescent="0.25">
      <c r="A31" t="s">
        <v>37</v>
      </c>
      <c r="B31" t="s">
        <v>44</v>
      </c>
      <c r="C31" t="s">
        <v>11</v>
      </c>
      <c r="D31" t="s">
        <v>11</v>
      </c>
      <c r="E31" t="s">
        <v>11</v>
      </c>
      <c r="F31" t="s">
        <v>11</v>
      </c>
      <c r="G31" t="s">
        <v>91</v>
      </c>
      <c r="H31" s="4">
        <v>41788</v>
      </c>
      <c r="I31" s="5">
        <v>9.2799999999999994</v>
      </c>
      <c r="J31" s="6">
        <v>21</v>
      </c>
      <c r="K31" s="6">
        <f t="shared" si="0"/>
        <v>149</v>
      </c>
      <c r="L31" s="6">
        <v>-3</v>
      </c>
    </row>
    <row r="32" spans="1:12" x14ac:dyDescent="0.25">
      <c r="A32" t="s">
        <v>37</v>
      </c>
      <c r="B32" t="s">
        <v>16</v>
      </c>
      <c r="C32" s="7">
        <v>19.869</v>
      </c>
      <c r="D32">
        <v>6.2279999999999998</v>
      </c>
      <c r="E32" s="8">
        <v>9.9410000000000007</v>
      </c>
      <c r="F32">
        <v>6.7770000000000001</v>
      </c>
      <c r="H32" s="4">
        <v>41799</v>
      </c>
      <c r="I32" s="5">
        <v>9.11</v>
      </c>
      <c r="J32" s="6">
        <v>32</v>
      </c>
      <c r="K32" s="6">
        <f t="shared" si="0"/>
        <v>160</v>
      </c>
      <c r="L32" s="6">
        <v>8</v>
      </c>
    </row>
    <row r="33" spans="1:12" x14ac:dyDescent="0.25">
      <c r="A33" t="s">
        <v>37</v>
      </c>
      <c r="B33" t="s">
        <v>17</v>
      </c>
      <c r="C33" s="7">
        <v>19.37</v>
      </c>
      <c r="D33">
        <v>6.2469999999999999</v>
      </c>
      <c r="E33">
        <v>9.3239999999999998</v>
      </c>
      <c r="F33">
        <v>7.01</v>
      </c>
      <c r="G33" t="s">
        <v>45</v>
      </c>
      <c r="H33" s="4">
        <v>41849</v>
      </c>
      <c r="I33" s="5" t="s">
        <v>11</v>
      </c>
      <c r="J33" s="6">
        <v>82</v>
      </c>
      <c r="K33" s="6">
        <f t="shared" si="0"/>
        <v>210</v>
      </c>
      <c r="L33" s="6">
        <v>58</v>
      </c>
    </row>
    <row r="34" spans="1:12" x14ac:dyDescent="0.25">
      <c r="A34" t="s">
        <v>37</v>
      </c>
      <c r="B34" t="s">
        <v>46</v>
      </c>
      <c r="C34" t="s">
        <v>11</v>
      </c>
      <c r="D34" t="s">
        <v>11</v>
      </c>
      <c r="E34" t="s">
        <v>11</v>
      </c>
      <c r="F34" t="s">
        <v>11</v>
      </c>
      <c r="G34" t="s">
        <v>91</v>
      </c>
      <c r="H34" s="4">
        <v>74639</v>
      </c>
      <c r="I34" s="5">
        <v>0.66</v>
      </c>
      <c r="J34" s="6">
        <v>0</v>
      </c>
      <c r="K34" s="6">
        <f t="shared" ref="K34:K65" si="1">H34-DATE(YEAR(H34),1,0)</f>
        <v>129</v>
      </c>
      <c r="L34" s="6">
        <v>-23</v>
      </c>
    </row>
    <row r="35" spans="1:12" x14ac:dyDescent="0.25">
      <c r="A35" t="s">
        <v>47</v>
      </c>
      <c r="B35" t="s">
        <v>48</v>
      </c>
      <c r="C35" t="s">
        <v>11</v>
      </c>
      <c r="D35" t="s">
        <v>11</v>
      </c>
      <c r="E35" t="s">
        <v>11</v>
      </c>
      <c r="F35" t="s">
        <v>11</v>
      </c>
      <c r="G35" t="s">
        <v>91</v>
      </c>
      <c r="H35" s="4">
        <v>41769</v>
      </c>
      <c r="I35" s="5">
        <v>1.53</v>
      </c>
      <c r="J35" s="6">
        <v>2</v>
      </c>
      <c r="K35" s="6">
        <f t="shared" si="1"/>
        <v>130</v>
      </c>
      <c r="L35" s="6">
        <v>-22</v>
      </c>
    </row>
    <row r="36" spans="1:12" x14ac:dyDescent="0.25">
      <c r="A36" t="s">
        <v>47</v>
      </c>
      <c r="B36" t="s">
        <v>49</v>
      </c>
      <c r="C36" t="s">
        <v>11</v>
      </c>
      <c r="D36" t="s">
        <v>11</v>
      </c>
      <c r="E36" t="s">
        <v>11</v>
      </c>
      <c r="F36" t="s">
        <v>11</v>
      </c>
      <c r="G36" t="s">
        <v>91</v>
      </c>
      <c r="H36" s="4">
        <v>41772</v>
      </c>
      <c r="I36" s="5">
        <v>3.81</v>
      </c>
      <c r="J36" s="6">
        <v>5</v>
      </c>
      <c r="K36" s="6">
        <f t="shared" si="1"/>
        <v>133</v>
      </c>
      <c r="L36" s="6">
        <v>-19</v>
      </c>
    </row>
    <row r="37" spans="1:12" x14ac:dyDescent="0.25">
      <c r="A37" t="s">
        <v>47</v>
      </c>
      <c r="B37" t="s">
        <v>50</v>
      </c>
      <c r="C37" t="s">
        <v>11</v>
      </c>
      <c r="D37" t="s">
        <v>11</v>
      </c>
      <c r="E37" t="s">
        <v>11</v>
      </c>
      <c r="F37" t="s">
        <v>11</v>
      </c>
      <c r="G37" t="s">
        <v>91</v>
      </c>
      <c r="H37" s="4">
        <v>41774</v>
      </c>
      <c r="I37" s="5">
        <v>5.28</v>
      </c>
      <c r="J37" s="6">
        <v>7</v>
      </c>
      <c r="K37" s="6">
        <f t="shared" si="1"/>
        <v>135</v>
      </c>
      <c r="L37" s="6">
        <v>-17</v>
      </c>
    </row>
    <row r="38" spans="1:12" x14ac:dyDescent="0.25">
      <c r="A38" t="s">
        <v>47</v>
      </c>
      <c r="B38" t="s">
        <v>51</v>
      </c>
      <c r="C38" t="s">
        <v>11</v>
      </c>
      <c r="D38" t="s">
        <v>11</v>
      </c>
      <c r="E38" t="s">
        <v>11</v>
      </c>
      <c r="F38" t="s">
        <v>11</v>
      </c>
      <c r="G38" t="s">
        <v>91</v>
      </c>
      <c r="H38" s="4">
        <v>41776</v>
      </c>
      <c r="I38" s="5">
        <v>6.55</v>
      </c>
      <c r="J38" s="6">
        <v>9</v>
      </c>
      <c r="K38" s="6">
        <f t="shared" si="1"/>
        <v>137</v>
      </c>
      <c r="L38" s="6">
        <v>-15</v>
      </c>
    </row>
    <row r="39" spans="1:12" x14ac:dyDescent="0.25">
      <c r="A39" t="s">
        <v>47</v>
      </c>
      <c r="B39" t="s">
        <v>52</v>
      </c>
      <c r="C39" t="s">
        <v>11</v>
      </c>
      <c r="D39" t="s">
        <v>11</v>
      </c>
      <c r="E39" t="s">
        <v>11</v>
      </c>
      <c r="F39" t="s">
        <v>11</v>
      </c>
      <c r="G39" t="s">
        <v>91</v>
      </c>
      <c r="H39" s="4">
        <v>41779</v>
      </c>
      <c r="I39" s="5">
        <v>7.93</v>
      </c>
      <c r="J39" s="6">
        <v>12</v>
      </c>
      <c r="K39" s="6">
        <f t="shared" si="1"/>
        <v>140</v>
      </c>
      <c r="L39" s="6">
        <v>-12</v>
      </c>
    </row>
    <row r="40" spans="1:12" x14ac:dyDescent="0.25">
      <c r="A40" t="s">
        <v>47</v>
      </c>
      <c r="B40" t="s">
        <v>53</v>
      </c>
      <c r="C40" t="s">
        <v>11</v>
      </c>
      <c r="D40" t="s">
        <v>11</v>
      </c>
      <c r="E40" t="s">
        <v>11</v>
      </c>
      <c r="F40" t="s">
        <v>11</v>
      </c>
      <c r="G40" t="s">
        <v>91</v>
      </c>
      <c r="H40" s="4">
        <v>41782</v>
      </c>
      <c r="I40" s="5">
        <v>9.09</v>
      </c>
      <c r="J40" s="6">
        <v>15</v>
      </c>
      <c r="K40" s="6">
        <f t="shared" si="1"/>
        <v>143</v>
      </c>
      <c r="L40" s="6">
        <v>-9</v>
      </c>
    </row>
    <row r="41" spans="1:12" x14ac:dyDescent="0.25">
      <c r="A41" t="s">
        <v>47</v>
      </c>
      <c r="B41" t="s">
        <v>54</v>
      </c>
      <c r="C41" t="s">
        <v>11</v>
      </c>
      <c r="D41" t="s">
        <v>11</v>
      </c>
      <c r="E41" t="s">
        <v>11</v>
      </c>
      <c r="F41" t="s">
        <v>11</v>
      </c>
      <c r="G41" t="s">
        <v>91</v>
      </c>
      <c r="H41" s="4">
        <v>41788</v>
      </c>
      <c r="I41" s="5">
        <v>9.06</v>
      </c>
      <c r="J41" s="6">
        <v>21</v>
      </c>
      <c r="K41" s="6">
        <f t="shared" si="1"/>
        <v>149</v>
      </c>
      <c r="L41" s="6">
        <v>-3</v>
      </c>
    </row>
    <row r="42" spans="1:12" x14ac:dyDescent="0.25">
      <c r="A42" t="s">
        <v>47</v>
      </c>
      <c r="B42" t="s">
        <v>16</v>
      </c>
      <c r="C42" s="7">
        <v>19.855</v>
      </c>
      <c r="D42">
        <v>6.2039999999999997</v>
      </c>
      <c r="E42" s="8">
        <v>10.122999999999999</v>
      </c>
      <c r="F42" s="24">
        <v>7.0810000000000004</v>
      </c>
      <c r="H42" s="4">
        <v>41799</v>
      </c>
      <c r="I42" s="5">
        <v>7.85</v>
      </c>
      <c r="J42" s="6">
        <v>32</v>
      </c>
      <c r="K42" s="6">
        <f t="shared" si="1"/>
        <v>160</v>
      </c>
      <c r="L42" s="6">
        <v>8</v>
      </c>
    </row>
    <row r="43" spans="1:12" x14ac:dyDescent="0.25">
      <c r="A43" t="s">
        <v>47</v>
      </c>
      <c r="B43" t="s">
        <v>17</v>
      </c>
      <c r="C43" s="7">
        <v>19.716000000000001</v>
      </c>
      <c r="D43">
        <v>5.9109999999999996</v>
      </c>
      <c r="E43" s="10">
        <v>9.8729999999999993</v>
      </c>
      <c r="F43" s="20">
        <v>7.0830000000000002</v>
      </c>
      <c r="H43" s="4">
        <v>41849</v>
      </c>
      <c r="I43" s="5">
        <v>9.5</v>
      </c>
      <c r="J43" s="6">
        <v>82</v>
      </c>
      <c r="K43" s="6">
        <f t="shared" si="1"/>
        <v>210</v>
      </c>
      <c r="L43" s="6">
        <v>58</v>
      </c>
    </row>
    <row r="44" spans="1:12" x14ac:dyDescent="0.25">
      <c r="A44" t="s">
        <v>47</v>
      </c>
      <c r="B44" t="s">
        <v>18</v>
      </c>
      <c r="C44" s="7">
        <v>19.902999999999999</v>
      </c>
      <c r="D44">
        <v>6.1870000000000003</v>
      </c>
      <c r="E44" s="21" t="s">
        <v>11</v>
      </c>
      <c r="F44">
        <v>7.0810000000000004</v>
      </c>
      <c r="G44" t="s">
        <v>55</v>
      </c>
      <c r="H44" s="4">
        <v>41892</v>
      </c>
      <c r="I44" s="5">
        <v>9.6300000000000008</v>
      </c>
      <c r="J44" s="6">
        <v>125</v>
      </c>
      <c r="K44" s="6">
        <f t="shared" si="1"/>
        <v>253</v>
      </c>
      <c r="L44" s="6">
        <v>101</v>
      </c>
    </row>
    <row r="45" spans="1:12" x14ac:dyDescent="0.25">
      <c r="A45" t="s">
        <v>47</v>
      </c>
      <c r="B45" t="s">
        <v>34</v>
      </c>
      <c r="C45" s="7">
        <v>19.829999999999998</v>
      </c>
      <c r="D45">
        <v>5.99</v>
      </c>
      <c r="E45">
        <v>9.8780000000000001</v>
      </c>
      <c r="F45">
        <v>7.0510000000000002</v>
      </c>
      <c r="H45" s="4">
        <v>41942</v>
      </c>
      <c r="I45" s="5">
        <v>10.8</v>
      </c>
      <c r="J45" s="6">
        <v>175</v>
      </c>
      <c r="K45" s="6">
        <f t="shared" si="1"/>
        <v>303</v>
      </c>
      <c r="L45" s="6">
        <v>151</v>
      </c>
    </row>
    <row r="46" spans="1:12" x14ac:dyDescent="0.25">
      <c r="A46" t="s">
        <v>47</v>
      </c>
      <c r="B46" t="s">
        <v>56</v>
      </c>
      <c r="C46" s="7">
        <v>19.888999999999999</v>
      </c>
      <c r="D46">
        <v>5.9610000000000003</v>
      </c>
      <c r="E46">
        <v>9.7970000000000006</v>
      </c>
      <c r="F46" s="22">
        <v>7.0810000000000004</v>
      </c>
      <c r="H46" s="4">
        <v>41968</v>
      </c>
      <c r="I46" s="5">
        <v>10.44</v>
      </c>
      <c r="J46" s="6">
        <v>201</v>
      </c>
      <c r="K46" s="6">
        <f t="shared" si="1"/>
        <v>329</v>
      </c>
      <c r="L46" s="6">
        <v>177</v>
      </c>
    </row>
    <row r="47" spans="1:12" x14ac:dyDescent="0.25">
      <c r="A47" t="s">
        <v>47</v>
      </c>
      <c r="B47" t="s">
        <v>57</v>
      </c>
      <c r="C47" s="7">
        <v>19.597999999999999</v>
      </c>
      <c r="D47">
        <v>5.8689999999999998</v>
      </c>
      <c r="E47" s="10">
        <v>9.5020000000000007</v>
      </c>
      <c r="F47" s="23">
        <v>7.093</v>
      </c>
      <c r="G47" t="s">
        <v>58</v>
      </c>
      <c r="H47" s="4">
        <v>41991</v>
      </c>
      <c r="I47" s="5">
        <v>7.96</v>
      </c>
      <c r="J47" s="6">
        <v>224</v>
      </c>
      <c r="K47" s="6">
        <f t="shared" si="1"/>
        <v>352</v>
      </c>
      <c r="L47" s="6">
        <v>200</v>
      </c>
    </row>
    <row r="48" spans="1:12" x14ac:dyDescent="0.25">
      <c r="A48" t="s">
        <v>47</v>
      </c>
      <c r="B48" t="s">
        <v>59</v>
      </c>
      <c r="C48" t="s">
        <v>11</v>
      </c>
      <c r="D48" t="s">
        <v>11</v>
      </c>
      <c r="E48" t="s">
        <v>11</v>
      </c>
      <c r="F48" t="s">
        <v>11</v>
      </c>
      <c r="G48" t="s">
        <v>91</v>
      </c>
      <c r="H48" s="4">
        <v>74639</v>
      </c>
      <c r="I48" s="5">
        <v>0.55000000000000004</v>
      </c>
      <c r="J48" s="6">
        <v>0</v>
      </c>
      <c r="K48" s="6">
        <f t="shared" si="1"/>
        <v>129</v>
      </c>
      <c r="L48" s="6">
        <v>-23</v>
      </c>
    </row>
    <row r="49" spans="1:12" x14ac:dyDescent="0.25">
      <c r="A49" t="s">
        <v>60</v>
      </c>
      <c r="B49" t="s">
        <v>12</v>
      </c>
      <c r="C49" s="7">
        <v>19.631</v>
      </c>
      <c r="D49">
        <v>6.1989999999999998</v>
      </c>
      <c r="E49">
        <v>10.284000000000001</v>
      </c>
      <c r="F49" s="25">
        <v>6.718</v>
      </c>
      <c r="H49" s="4">
        <v>41799</v>
      </c>
      <c r="I49" s="5">
        <v>9.7899999999999991</v>
      </c>
      <c r="J49" s="6">
        <v>32</v>
      </c>
      <c r="K49" s="6">
        <f t="shared" si="1"/>
        <v>160</v>
      </c>
      <c r="L49" s="6">
        <v>8</v>
      </c>
    </row>
    <row r="50" spans="1:12" x14ac:dyDescent="0.25">
      <c r="A50" t="s">
        <v>60</v>
      </c>
      <c r="B50" t="s">
        <v>13</v>
      </c>
      <c r="C50" s="7">
        <v>19.599</v>
      </c>
      <c r="D50">
        <v>6.2789999999999999</v>
      </c>
      <c r="E50">
        <v>9.9429999999999996</v>
      </c>
      <c r="F50" s="26">
        <v>6.83</v>
      </c>
      <c r="H50" s="4">
        <v>41851</v>
      </c>
      <c r="I50" s="5">
        <v>9.57</v>
      </c>
      <c r="J50" s="6">
        <v>84</v>
      </c>
      <c r="K50" s="6">
        <f t="shared" si="1"/>
        <v>212</v>
      </c>
      <c r="L50" s="6">
        <v>60</v>
      </c>
    </row>
    <row r="51" spans="1:12" x14ac:dyDescent="0.25">
      <c r="A51" t="s">
        <v>60</v>
      </c>
      <c r="B51" t="s">
        <v>61</v>
      </c>
      <c r="C51" s="7">
        <v>19.635000000000002</v>
      </c>
      <c r="D51">
        <v>5.7919999999999998</v>
      </c>
      <c r="E51">
        <v>10.002000000000001</v>
      </c>
      <c r="F51">
        <v>6.7229999999999999</v>
      </c>
      <c r="H51" s="4">
        <v>41892</v>
      </c>
      <c r="I51" s="5">
        <v>10.28</v>
      </c>
      <c r="J51" s="6">
        <v>125</v>
      </c>
      <c r="K51" s="6">
        <f t="shared" si="1"/>
        <v>253</v>
      </c>
      <c r="L51" s="6">
        <v>101</v>
      </c>
    </row>
    <row r="52" spans="1:12" x14ac:dyDescent="0.25">
      <c r="A52" t="s">
        <v>62</v>
      </c>
      <c r="B52" t="s">
        <v>12</v>
      </c>
      <c r="C52" s="9" t="s">
        <v>11</v>
      </c>
      <c r="D52" s="9" t="s">
        <v>11</v>
      </c>
      <c r="E52" s="9" t="s">
        <v>11</v>
      </c>
      <c r="F52" s="9" t="s">
        <v>11</v>
      </c>
      <c r="G52" s="9" t="s">
        <v>94</v>
      </c>
      <c r="H52" s="4">
        <v>41799</v>
      </c>
      <c r="I52" s="5">
        <v>9.26</v>
      </c>
      <c r="J52" s="6">
        <v>32</v>
      </c>
      <c r="K52" s="6">
        <f t="shared" si="1"/>
        <v>160</v>
      </c>
      <c r="L52" s="6">
        <v>8</v>
      </c>
    </row>
    <row r="53" spans="1:12" x14ac:dyDescent="0.25">
      <c r="A53" t="s">
        <v>62</v>
      </c>
      <c r="B53" t="s">
        <v>13</v>
      </c>
      <c r="C53" s="7">
        <v>19.477</v>
      </c>
      <c r="D53">
        <v>6.0339999999999998</v>
      </c>
      <c r="E53">
        <v>10.71</v>
      </c>
      <c r="F53" s="17">
        <v>7.0940000000000003</v>
      </c>
      <c r="H53" s="4">
        <v>41851</v>
      </c>
      <c r="I53" s="5">
        <v>8.09</v>
      </c>
      <c r="J53" s="6">
        <v>84</v>
      </c>
      <c r="K53" s="6">
        <f t="shared" si="1"/>
        <v>212</v>
      </c>
      <c r="L53" s="6">
        <v>60</v>
      </c>
    </row>
    <row r="54" spans="1:12" x14ac:dyDescent="0.25">
      <c r="A54" t="s">
        <v>62</v>
      </c>
      <c r="B54" t="s">
        <v>61</v>
      </c>
      <c r="C54" s="7">
        <v>19.408000000000001</v>
      </c>
      <c r="D54" s="8">
        <v>5.8230000000000004</v>
      </c>
      <c r="E54">
        <v>9.7390000000000008</v>
      </c>
      <c r="F54" s="18">
        <v>7.0609999999999999</v>
      </c>
      <c r="H54" s="4">
        <v>41892</v>
      </c>
      <c r="I54" s="5">
        <v>8.2200000000000006</v>
      </c>
      <c r="J54" s="6">
        <v>125</v>
      </c>
      <c r="K54" s="6">
        <f t="shared" si="1"/>
        <v>253</v>
      </c>
      <c r="L54" s="6">
        <v>101</v>
      </c>
    </row>
    <row r="55" spans="1:12" x14ac:dyDescent="0.25">
      <c r="A55" t="s">
        <v>62</v>
      </c>
      <c r="B55" t="s">
        <v>15</v>
      </c>
      <c r="C55" s="7" t="s">
        <v>11</v>
      </c>
      <c r="D55" t="s">
        <v>11</v>
      </c>
      <c r="E55" s="18" t="s">
        <v>11</v>
      </c>
      <c r="F55" s="18" t="s">
        <v>11</v>
      </c>
      <c r="G55" t="s">
        <v>94</v>
      </c>
      <c r="H55" s="4">
        <v>41942</v>
      </c>
      <c r="I55" s="5">
        <v>9.9</v>
      </c>
      <c r="J55" s="6">
        <v>175</v>
      </c>
      <c r="K55" s="6">
        <f t="shared" si="1"/>
        <v>303</v>
      </c>
      <c r="L55" s="6">
        <v>151</v>
      </c>
    </row>
    <row r="56" spans="1:12" x14ac:dyDescent="0.25">
      <c r="A56" t="s">
        <v>62</v>
      </c>
      <c r="B56" t="s">
        <v>16</v>
      </c>
      <c r="C56" s="7">
        <v>19.085999999999999</v>
      </c>
      <c r="D56">
        <v>5.6319999999999997</v>
      </c>
      <c r="E56" s="10">
        <v>9.6110000000000007</v>
      </c>
      <c r="F56">
        <v>7.1120000000000001</v>
      </c>
      <c r="H56" s="4">
        <v>41968</v>
      </c>
      <c r="I56" s="5">
        <v>8.77</v>
      </c>
      <c r="J56" s="6">
        <v>201</v>
      </c>
      <c r="K56" s="6">
        <f t="shared" si="1"/>
        <v>329</v>
      </c>
      <c r="L56" s="6">
        <v>177</v>
      </c>
    </row>
    <row r="57" spans="1:12" x14ac:dyDescent="0.25">
      <c r="A57" t="s">
        <v>62</v>
      </c>
      <c r="B57" t="s">
        <v>17</v>
      </c>
      <c r="C57" s="7">
        <v>19.253</v>
      </c>
      <c r="D57">
        <v>5.8209999999999997</v>
      </c>
      <c r="E57" s="8">
        <v>9.7680000000000007</v>
      </c>
      <c r="F57" s="8"/>
      <c r="H57" s="4">
        <v>41992</v>
      </c>
      <c r="I57" s="5">
        <v>8.0299999999999994</v>
      </c>
      <c r="J57" s="6">
        <v>225</v>
      </c>
      <c r="K57" s="6">
        <f t="shared" si="1"/>
        <v>353</v>
      </c>
      <c r="L57" s="6">
        <v>201</v>
      </c>
    </row>
    <row r="58" spans="1:12" x14ac:dyDescent="0.25">
      <c r="A58" t="s">
        <v>62</v>
      </c>
      <c r="B58" t="s">
        <v>63</v>
      </c>
      <c r="C58" s="7">
        <v>19.311</v>
      </c>
      <c r="D58">
        <v>5.6440000000000001</v>
      </c>
      <c r="E58">
        <v>9.3019999999999996</v>
      </c>
      <c r="F58" s="27">
        <v>7.0590000000000002</v>
      </c>
      <c r="H58" s="4">
        <v>42027</v>
      </c>
      <c r="I58" s="5">
        <v>8.7100000000000009</v>
      </c>
      <c r="J58" s="6">
        <v>260</v>
      </c>
      <c r="K58" s="6">
        <f t="shared" si="1"/>
        <v>23</v>
      </c>
      <c r="L58" s="6">
        <v>236</v>
      </c>
    </row>
    <row r="59" spans="1:12" x14ac:dyDescent="0.25">
      <c r="A59" t="s">
        <v>62</v>
      </c>
      <c r="B59" t="s">
        <v>20</v>
      </c>
      <c r="C59">
        <v>18.928000000000001</v>
      </c>
      <c r="D59">
        <v>5.8330000000000002</v>
      </c>
      <c r="E59">
        <v>9.4670000000000005</v>
      </c>
      <c r="F59">
        <v>7.0839999999999996</v>
      </c>
      <c r="H59" s="4">
        <v>42060</v>
      </c>
      <c r="I59" s="5">
        <v>7.94</v>
      </c>
      <c r="J59" s="6">
        <v>293</v>
      </c>
      <c r="K59" s="6">
        <f t="shared" si="1"/>
        <v>56</v>
      </c>
      <c r="L59" s="5">
        <v>269</v>
      </c>
    </row>
    <row r="60" spans="1:12" x14ac:dyDescent="0.25">
      <c r="A60" t="s">
        <v>62</v>
      </c>
      <c r="B60" t="s">
        <v>64</v>
      </c>
      <c r="C60">
        <v>18.728000000000002</v>
      </c>
      <c r="D60">
        <v>5.8890000000000002</v>
      </c>
      <c r="E60">
        <v>9.3409999999999993</v>
      </c>
      <c r="F60">
        <v>7.1269999999999998</v>
      </c>
      <c r="H60" s="4">
        <v>42081</v>
      </c>
      <c r="I60" s="5">
        <v>8.4</v>
      </c>
      <c r="J60" s="6">
        <v>314</v>
      </c>
      <c r="K60" s="6">
        <f t="shared" si="1"/>
        <v>77</v>
      </c>
      <c r="L60" s="5">
        <v>290</v>
      </c>
    </row>
    <row r="61" spans="1:12" x14ac:dyDescent="0.25">
      <c r="A61" s="10" t="s">
        <v>62</v>
      </c>
      <c r="B61" s="10" t="s">
        <v>22</v>
      </c>
      <c r="C61">
        <v>19.167999999999999</v>
      </c>
      <c r="D61">
        <v>5.8079999999999998</v>
      </c>
      <c r="E61">
        <v>9.6120000000000001</v>
      </c>
      <c r="F61">
        <v>7.077</v>
      </c>
      <c r="H61" s="14">
        <v>42117</v>
      </c>
      <c r="I61" s="5">
        <v>7.96</v>
      </c>
      <c r="J61" s="6">
        <v>350</v>
      </c>
      <c r="K61" s="6">
        <f t="shared" si="1"/>
        <v>113</v>
      </c>
      <c r="L61" s="5">
        <v>326</v>
      </c>
    </row>
    <row r="62" spans="1:12" x14ac:dyDescent="0.25">
      <c r="A62" s="10" t="s">
        <v>62</v>
      </c>
      <c r="B62" s="10" t="s">
        <v>65</v>
      </c>
      <c r="C62">
        <v>19.225000000000001</v>
      </c>
      <c r="D62">
        <v>5.6790000000000003</v>
      </c>
      <c r="E62">
        <v>9.641</v>
      </c>
      <c r="H62" s="14">
        <v>42144</v>
      </c>
      <c r="I62" s="5">
        <v>8.35</v>
      </c>
      <c r="J62" s="6">
        <v>377</v>
      </c>
      <c r="K62" s="6">
        <f t="shared" si="1"/>
        <v>140</v>
      </c>
      <c r="L62" s="5">
        <v>353</v>
      </c>
    </row>
    <row r="63" spans="1:12" x14ac:dyDescent="0.25">
      <c r="A63" s="10" t="s">
        <v>62</v>
      </c>
      <c r="B63" s="10" t="s">
        <v>66</v>
      </c>
      <c r="C63">
        <v>19.093</v>
      </c>
      <c r="D63">
        <v>5.7050000000000001</v>
      </c>
      <c r="E63">
        <v>9.6319999999999997</v>
      </c>
      <c r="F63">
        <v>7.1289999999999996</v>
      </c>
      <c r="G63" t="s">
        <v>89</v>
      </c>
      <c r="H63" s="14">
        <v>42178</v>
      </c>
      <c r="I63" s="5">
        <v>7.76</v>
      </c>
      <c r="J63" s="6">
        <v>350</v>
      </c>
      <c r="K63" s="6">
        <f t="shared" si="1"/>
        <v>174</v>
      </c>
      <c r="L63" s="5">
        <v>387</v>
      </c>
    </row>
    <row r="64" spans="1:12" x14ac:dyDescent="0.25">
      <c r="A64" t="s">
        <v>67</v>
      </c>
      <c r="B64" t="s">
        <v>12</v>
      </c>
      <c r="C64" s="7" t="s">
        <v>11</v>
      </c>
      <c r="D64" s="27" t="s">
        <v>11</v>
      </c>
      <c r="E64" s="27" t="s">
        <v>11</v>
      </c>
      <c r="F64" s="27" t="s">
        <v>11</v>
      </c>
      <c r="G64" s="27" t="s">
        <v>94</v>
      </c>
      <c r="H64" s="4">
        <v>41799</v>
      </c>
      <c r="I64" s="5">
        <v>8.77</v>
      </c>
      <c r="J64" s="6">
        <v>32</v>
      </c>
      <c r="K64" s="6">
        <f t="shared" si="1"/>
        <v>160</v>
      </c>
      <c r="L64" s="6">
        <v>8</v>
      </c>
    </row>
    <row r="65" spans="1:12" x14ac:dyDescent="0.25">
      <c r="A65" t="s">
        <v>67</v>
      </c>
      <c r="B65" t="s">
        <v>13</v>
      </c>
      <c r="C65" s="7">
        <v>19.606999999999999</v>
      </c>
      <c r="D65">
        <v>6.2350000000000003</v>
      </c>
      <c r="E65">
        <v>9.65</v>
      </c>
      <c r="F65">
        <v>6.8070000000000004</v>
      </c>
      <c r="H65" s="4">
        <v>41851</v>
      </c>
      <c r="I65" s="5">
        <v>7.86</v>
      </c>
      <c r="J65" s="6">
        <v>84</v>
      </c>
      <c r="K65" s="6">
        <f t="shared" si="1"/>
        <v>212</v>
      </c>
      <c r="L65" s="6">
        <v>60</v>
      </c>
    </row>
    <row r="66" spans="1:12" x14ac:dyDescent="0.25">
      <c r="A66" t="s">
        <v>67</v>
      </c>
      <c r="B66" t="s">
        <v>61</v>
      </c>
      <c r="C66" s="7">
        <v>19.533000000000001</v>
      </c>
      <c r="D66">
        <v>5.6529999999999996</v>
      </c>
      <c r="E66">
        <v>9.7449999999999992</v>
      </c>
      <c r="F66" s="10">
        <v>7.4210000000000003</v>
      </c>
      <c r="H66" s="4">
        <v>41893</v>
      </c>
      <c r="I66" s="5">
        <v>8.15</v>
      </c>
      <c r="J66" s="6">
        <v>126</v>
      </c>
      <c r="K66" s="6">
        <f t="shared" ref="K66:K97" si="2">H66-DATE(YEAR(H66),1,0)</f>
        <v>254</v>
      </c>
      <c r="L66" s="6">
        <v>102</v>
      </c>
    </row>
    <row r="67" spans="1:12" x14ac:dyDescent="0.25">
      <c r="A67" t="s">
        <v>68</v>
      </c>
      <c r="B67" t="s">
        <v>12</v>
      </c>
      <c r="C67" s="7">
        <v>19.661000000000001</v>
      </c>
      <c r="D67">
        <v>6.0919999999999996</v>
      </c>
      <c r="E67" s="8">
        <v>9.9640000000000004</v>
      </c>
      <c r="F67" s="8">
        <v>6.8840000000000003</v>
      </c>
      <c r="H67" s="4">
        <v>41799</v>
      </c>
      <c r="I67" s="5">
        <v>9.48</v>
      </c>
      <c r="J67" s="6">
        <v>32</v>
      </c>
      <c r="K67" s="6">
        <f t="shared" si="2"/>
        <v>160</v>
      </c>
      <c r="L67" s="6">
        <v>8</v>
      </c>
    </row>
    <row r="68" spans="1:12" x14ac:dyDescent="0.25">
      <c r="A68" t="s">
        <v>68</v>
      </c>
      <c r="B68" t="s">
        <v>13</v>
      </c>
      <c r="C68" s="7">
        <v>19.654</v>
      </c>
      <c r="D68">
        <v>6.2089999999999996</v>
      </c>
      <c r="E68">
        <v>10.19</v>
      </c>
      <c r="F68">
        <v>7.05</v>
      </c>
      <c r="H68" s="4">
        <v>41851</v>
      </c>
      <c r="I68" s="5">
        <v>11.86</v>
      </c>
      <c r="J68" s="6">
        <v>84</v>
      </c>
      <c r="K68" s="6">
        <f t="shared" si="2"/>
        <v>212</v>
      </c>
      <c r="L68" s="6">
        <v>60</v>
      </c>
    </row>
    <row r="69" spans="1:12" x14ac:dyDescent="0.25">
      <c r="A69" t="s">
        <v>68</v>
      </c>
      <c r="B69" t="s">
        <v>61</v>
      </c>
      <c r="C69" s="7">
        <v>19.637</v>
      </c>
      <c r="D69">
        <v>5.8879999999999999</v>
      </c>
      <c r="E69" s="8">
        <v>10.032</v>
      </c>
      <c r="F69" s="8">
        <v>6.851</v>
      </c>
      <c r="H69" s="4">
        <v>41893</v>
      </c>
      <c r="I69" s="5">
        <v>9.4499999999999993</v>
      </c>
      <c r="J69" s="6">
        <v>126</v>
      </c>
      <c r="K69" s="6">
        <f t="shared" si="2"/>
        <v>254</v>
      </c>
      <c r="L69" s="6">
        <v>102</v>
      </c>
    </row>
    <row r="70" spans="1:12" x14ac:dyDescent="0.25">
      <c r="A70" t="s">
        <v>68</v>
      </c>
      <c r="B70" t="s">
        <v>15</v>
      </c>
      <c r="C70" s="7">
        <v>19.741</v>
      </c>
      <c r="D70">
        <v>5.9139999999999997</v>
      </c>
      <c r="F70" s="28">
        <v>6.8650000000000002</v>
      </c>
      <c r="H70" s="4">
        <v>41942</v>
      </c>
      <c r="I70" s="5">
        <v>11.09</v>
      </c>
      <c r="J70" s="6">
        <v>175</v>
      </c>
      <c r="K70" s="6">
        <f t="shared" si="2"/>
        <v>303</v>
      </c>
      <c r="L70" s="6">
        <v>151</v>
      </c>
    </row>
    <row r="71" spans="1:12" x14ac:dyDescent="0.25">
      <c r="A71" t="s">
        <v>68</v>
      </c>
      <c r="B71" t="s">
        <v>16</v>
      </c>
      <c r="C71" s="7">
        <v>19.616</v>
      </c>
      <c r="D71">
        <v>5.8840000000000003</v>
      </c>
      <c r="E71">
        <v>10.186</v>
      </c>
      <c r="F71">
        <v>6.8259999999999996</v>
      </c>
      <c r="H71" s="4">
        <v>41968</v>
      </c>
      <c r="I71" s="5">
        <v>10.8</v>
      </c>
      <c r="J71" s="6">
        <v>201</v>
      </c>
      <c r="K71" s="6">
        <f t="shared" si="2"/>
        <v>329</v>
      </c>
      <c r="L71" s="6">
        <v>177</v>
      </c>
    </row>
    <row r="72" spans="1:12" x14ac:dyDescent="0.25">
      <c r="A72" t="s">
        <v>68</v>
      </c>
      <c r="B72" t="s">
        <v>17</v>
      </c>
      <c r="C72" s="7">
        <v>19.529</v>
      </c>
      <c r="D72">
        <v>5.78</v>
      </c>
      <c r="E72">
        <v>10.183</v>
      </c>
      <c r="F72">
        <v>6.7919999999999998</v>
      </c>
      <c r="H72" s="4">
        <v>41991</v>
      </c>
      <c r="I72" s="5">
        <v>8.57</v>
      </c>
      <c r="J72" s="6">
        <v>224</v>
      </c>
      <c r="K72" s="6">
        <f t="shared" si="2"/>
        <v>352</v>
      </c>
      <c r="L72" s="6">
        <v>200</v>
      </c>
    </row>
    <row r="73" spans="1:12" x14ac:dyDescent="0.25">
      <c r="A73" t="s">
        <v>68</v>
      </c>
      <c r="B73" t="s">
        <v>63</v>
      </c>
      <c r="C73" s="7">
        <v>19.303999999999998</v>
      </c>
      <c r="D73">
        <v>5.95</v>
      </c>
      <c r="E73">
        <v>9.8800000000000008</v>
      </c>
      <c r="F73">
        <v>6.774</v>
      </c>
      <c r="H73" s="4">
        <v>42027</v>
      </c>
      <c r="I73" s="5">
        <v>10.02</v>
      </c>
      <c r="J73" s="6">
        <v>260</v>
      </c>
      <c r="K73" s="6">
        <f t="shared" si="2"/>
        <v>23</v>
      </c>
      <c r="L73" s="6">
        <v>236</v>
      </c>
    </row>
    <row r="74" spans="1:12" x14ac:dyDescent="0.25">
      <c r="A74" t="s">
        <v>68</v>
      </c>
      <c r="B74" t="s">
        <v>20</v>
      </c>
      <c r="C74">
        <v>19.335000000000001</v>
      </c>
      <c r="D74">
        <v>5.9029999999999996</v>
      </c>
      <c r="E74">
        <v>9.9610000000000003</v>
      </c>
      <c r="F74">
        <v>6.91</v>
      </c>
      <c r="H74" s="4">
        <v>42060</v>
      </c>
      <c r="I74" s="5">
        <v>8.91</v>
      </c>
      <c r="J74" s="6">
        <v>293</v>
      </c>
      <c r="K74" s="6">
        <f t="shared" si="2"/>
        <v>56</v>
      </c>
      <c r="L74" s="5">
        <v>269</v>
      </c>
    </row>
    <row r="75" spans="1:12" x14ac:dyDescent="0.25">
      <c r="A75" t="s">
        <v>68</v>
      </c>
      <c r="B75" t="s">
        <v>64</v>
      </c>
      <c r="C75">
        <v>19.369</v>
      </c>
      <c r="D75">
        <v>6.0039999999999996</v>
      </c>
      <c r="E75">
        <v>9.9380000000000006</v>
      </c>
      <c r="F75">
        <v>6.62</v>
      </c>
      <c r="H75" s="4">
        <v>42081</v>
      </c>
      <c r="I75" s="5">
        <v>8.75</v>
      </c>
      <c r="J75" s="6">
        <v>314</v>
      </c>
      <c r="K75" s="6">
        <f t="shared" si="2"/>
        <v>77</v>
      </c>
      <c r="L75" s="5">
        <v>290</v>
      </c>
    </row>
    <row r="76" spans="1:12" x14ac:dyDescent="0.25">
      <c r="A76" s="10" t="s">
        <v>68</v>
      </c>
      <c r="B76" s="10" t="s">
        <v>22</v>
      </c>
      <c r="C76">
        <v>19.419</v>
      </c>
      <c r="D76">
        <v>5.9930000000000003</v>
      </c>
      <c r="E76">
        <v>10.023</v>
      </c>
      <c r="F76">
        <v>6.798</v>
      </c>
      <c r="H76" s="14">
        <v>42117</v>
      </c>
      <c r="I76" s="5">
        <v>9.85</v>
      </c>
      <c r="J76" s="6">
        <v>350</v>
      </c>
      <c r="K76" s="6">
        <f t="shared" si="2"/>
        <v>113</v>
      </c>
      <c r="L76" s="5">
        <v>326</v>
      </c>
    </row>
    <row r="77" spans="1:12" x14ac:dyDescent="0.25">
      <c r="A77" t="s">
        <v>68</v>
      </c>
      <c r="B77" t="s">
        <v>65</v>
      </c>
      <c r="C77">
        <v>19.63</v>
      </c>
      <c r="D77">
        <v>6.1040000000000001</v>
      </c>
      <c r="E77">
        <v>9.9760000000000009</v>
      </c>
      <c r="G77" t="s">
        <v>92</v>
      </c>
      <c r="H77" s="4">
        <v>42144</v>
      </c>
      <c r="I77" s="5">
        <v>9.4</v>
      </c>
      <c r="J77" s="6">
        <v>377</v>
      </c>
      <c r="K77" s="6">
        <f t="shared" si="2"/>
        <v>140</v>
      </c>
      <c r="L77" s="5">
        <v>353</v>
      </c>
    </row>
    <row r="78" spans="1:12" x14ac:dyDescent="0.25">
      <c r="A78" t="s">
        <v>69</v>
      </c>
      <c r="B78" t="s">
        <v>12</v>
      </c>
      <c r="C78" s="7">
        <v>20.059999999999999</v>
      </c>
      <c r="D78">
        <v>6.1879999999999997</v>
      </c>
      <c r="E78">
        <v>9.875</v>
      </c>
      <c r="F78" s="10">
        <v>7.1529999999999996</v>
      </c>
      <c r="G78" t="s">
        <v>70</v>
      </c>
      <c r="H78" s="4">
        <v>41892</v>
      </c>
      <c r="I78" s="5">
        <v>7.83</v>
      </c>
      <c r="J78" s="6" t="s">
        <v>11</v>
      </c>
      <c r="K78" s="6">
        <f t="shared" si="2"/>
        <v>253</v>
      </c>
      <c r="L78" s="6">
        <v>101</v>
      </c>
    </row>
    <row r="79" spans="1:12" x14ac:dyDescent="0.25">
      <c r="A79" t="s">
        <v>69</v>
      </c>
      <c r="B79" t="s">
        <v>13</v>
      </c>
      <c r="C79" s="7">
        <v>19.939</v>
      </c>
      <c r="D79" s="8">
        <v>6.03</v>
      </c>
      <c r="E79">
        <v>9.8420000000000005</v>
      </c>
      <c r="F79" s="8">
        <v>7.09</v>
      </c>
      <c r="H79" s="4">
        <v>41942</v>
      </c>
      <c r="I79" s="5">
        <v>7.3</v>
      </c>
      <c r="J79" s="6" t="s">
        <v>11</v>
      </c>
      <c r="K79" s="6">
        <f t="shared" si="2"/>
        <v>303</v>
      </c>
      <c r="L79" s="6">
        <v>151</v>
      </c>
    </row>
    <row r="80" spans="1:12" x14ac:dyDescent="0.25">
      <c r="A80" t="s">
        <v>69</v>
      </c>
      <c r="B80" t="s">
        <v>61</v>
      </c>
      <c r="C80" s="7">
        <v>19.783000000000001</v>
      </c>
      <c r="D80">
        <v>5.556</v>
      </c>
      <c r="E80">
        <v>9.65</v>
      </c>
      <c r="F80" s="30">
        <v>7.085</v>
      </c>
      <c r="H80" s="4">
        <v>41968</v>
      </c>
      <c r="I80" s="5">
        <v>6.67</v>
      </c>
      <c r="J80" s="6" t="s">
        <v>11</v>
      </c>
      <c r="K80" s="6">
        <f t="shared" si="2"/>
        <v>329</v>
      </c>
      <c r="L80" s="6">
        <v>177</v>
      </c>
    </row>
    <row r="81" spans="1:12" x14ac:dyDescent="0.25">
      <c r="A81" t="s">
        <v>69</v>
      </c>
      <c r="B81" t="s">
        <v>15</v>
      </c>
      <c r="C81" s="7">
        <v>19.908999999999999</v>
      </c>
      <c r="D81">
        <v>5.4160000000000004</v>
      </c>
      <c r="E81" s="11">
        <v>9.75</v>
      </c>
      <c r="F81">
        <v>7.1280000000000001</v>
      </c>
      <c r="H81" s="4">
        <v>41991</v>
      </c>
      <c r="I81" s="5">
        <v>6.79</v>
      </c>
      <c r="J81" s="6" t="s">
        <v>11</v>
      </c>
      <c r="K81" s="6">
        <f t="shared" si="2"/>
        <v>352</v>
      </c>
      <c r="L81" s="6">
        <v>200</v>
      </c>
    </row>
    <row r="82" spans="1:12" x14ac:dyDescent="0.25">
      <c r="A82" t="s">
        <v>69</v>
      </c>
      <c r="B82" t="s">
        <v>16</v>
      </c>
      <c r="C82" s="7">
        <v>19.762</v>
      </c>
      <c r="D82">
        <v>5.5209999999999999</v>
      </c>
      <c r="E82">
        <v>9.7490000000000006</v>
      </c>
      <c r="F82" s="10">
        <v>7.1180000000000003</v>
      </c>
      <c r="H82" s="4">
        <v>42027</v>
      </c>
      <c r="I82" s="5">
        <v>6.36</v>
      </c>
      <c r="J82" s="6" t="s">
        <v>11</v>
      </c>
      <c r="K82" s="6">
        <f t="shared" si="2"/>
        <v>23</v>
      </c>
      <c r="L82" s="6">
        <v>236</v>
      </c>
    </row>
    <row r="83" spans="1:12" x14ac:dyDescent="0.25">
      <c r="A83" t="s">
        <v>69</v>
      </c>
      <c r="B83" t="s">
        <v>17</v>
      </c>
      <c r="C83">
        <v>19.488</v>
      </c>
      <c r="D83">
        <v>5.35</v>
      </c>
      <c r="E83">
        <v>9.8829999999999991</v>
      </c>
      <c r="F83">
        <v>7.0860000000000003</v>
      </c>
      <c r="H83" s="4">
        <v>42060</v>
      </c>
      <c r="I83" s="5">
        <v>6.64</v>
      </c>
      <c r="J83" s="6" t="s">
        <v>11</v>
      </c>
      <c r="K83" s="6">
        <f t="shared" si="2"/>
        <v>56</v>
      </c>
      <c r="L83" s="5">
        <v>269</v>
      </c>
    </row>
    <row r="84" spans="1:12" x14ac:dyDescent="0.25">
      <c r="A84" t="s">
        <v>69</v>
      </c>
      <c r="B84" t="s">
        <v>63</v>
      </c>
      <c r="C84">
        <v>19.773</v>
      </c>
      <c r="D84">
        <v>5.4880000000000004</v>
      </c>
      <c r="E84">
        <v>9.8780000000000001</v>
      </c>
      <c r="F84">
        <v>7.077</v>
      </c>
      <c r="H84" s="4">
        <v>42081</v>
      </c>
      <c r="I84" s="5">
        <v>6.32</v>
      </c>
      <c r="J84" s="6" t="s">
        <v>11</v>
      </c>
      <c r="K84" s="6">
        <f t="shared" si="2"/>
        <v>77</v>
      </c>
      <c r="L84" s="5">
        <v>290</v>
      </c>
    </row>
    <row r="85" spans="1:12" x14ac:dyDescent="0.25">
      <c r="A85" s="10" t="s">
        <v>69</v>
      </c>
      <c r="B85" s="10" t="s">
        <v>71</v>
      </c>
      <c r="C85">
        <v>19.811</v>
      </c>
      <c r="D85">
        <v>5.8129999999999997</v>
      </c>
      <c r="E85">
        <v>9.9369999999999994</v>
      </c>
      <c r="F85">
        <v>6.9749999999999996</v>
      </c>
      <c r="H85" s="14">
        <v>42117</v>
      </c>
      <c r="I85" s="5">
        <v>6.09</v>
      </c>
      <c r="J85" s="6" t="s">
        <v>11</v>
      </c>
      <c r="K85" s="6">
        <f t="shared" si="2"/>
        <v>113</v>
      </c>
      <c r="L85" s="5">
        <v>326</v>
      </c>
    </row>
    <row r="86" spans="1:12" x14ac:dyDescent="0.25">
      <c r="A86" t="s">
        <v>69</v>
      </c>
      <c r="B86" t="s">
        <v>21</v>
      </c>
      <c r="C86">
        <v>19.751999999999999</v>
      </c>
      <c r="D86">
        <v>5.5129999999999999</v>
      </c>
      <c r="E86">
        <v>9.8640000000000008</v>
      </c>
      <c r="F86" s="29">
        <v>7.1109999999999998</v>
      </c>
      <c r="H86" s="4">
        <v>42144</v>
      </c>
      <c r="I86" s="5">
        <v>6.14</v>
      </c>
      <c r="J86" s="6" t="s">
        <v>11</v>
      </c>
      <c r="K86" s="6">
        <f t="shared" si="2"/>
        <v>140</v>
      </c>
      <c r="L86" s="5">
        <v>353</v>
      </c>
    </row>
    <row r="87" spans="1:12" x14ac:dyDescent="0.25">
      <c r="A87" s="10" t="s">
        <v>69</v>
      </c>
      <c r="B87" s="10" t="s">
        <v>64</v>
      </c>
      <c r="C87">
        <v>19.587</v>
      </c>
      <c r="D87" s="10">
        <v>5.1970000000000001</v>
      </c>
      <c r="E87">
        <v>9.5779999999999994</v>
      </c>
      <c r="F87">
        <v>7.1859999999999999</v>
      </c>
      <c r="G87" t="s">
        <v>89</v>
      </c>
      <c r="H87" s="14">
        <v>42178</v>
      </c>
      <c r="I87" s="5">
        <v>6.1</v>
      </c>
      <c r="J87" s="6" t="s">
        <v>11</v>
      </c>
      <c r="K87" s="6">
        <f t="shared" si="2"/>
        <v>174</v>
      </c>
      <c r="L87" s="5">
        <v>387</v>
      </c>
    </row>
    <row r="88" spans="1:12" x14ac:dyDescent="0.25">
      <c r="A88" t="s">
        <v>72</v>
      </c>
      <c r="B88" t="s">
        <v>12</v>
      </c>
      <c r="C88" s="9" t="s">
        <v>11</v>
      </c>
      <c r="D88" s="9" t="s">
        <v>11</v>
      </c>
      <c r="E88" s="9" t="s">
        <v>11</v>
      </c>
      <c r="F88" s="9" t="s">
        <v>11</v>
      </c>
      <c r="G88" s="9" t="s">
        <v>94</v>
      </c>
      <c r="H88" s="4">
        <v>41946</v>
      </c>
      <c r="I88" s="5">
        <v>7.44</v>
      </c>
      <c r="J88" s="6" t="s">
        <v>11</v>
      </c>
      <c r="K88" s="6">
        <f t="shared" si="2"/>
        <v>307</v>
      </c>
      <c r="L88" s="6">
        <v>155</v>
      </c>
    </row>
    <row r="89" spans="1:12" x14ac:dyDescent="0.25">
      <c r="A89" t="s">
        <v>72</v>
      </c>
      <c r="B89" t="s">
        <v>13</v>
      </c>
      <c r="C89" s="7">
        <v>19.459</v>
      </c>
      <c r="D89">
        <v>5.8620000000000001</v>
      </c>
      <c r="E89">
        <v>9.7959999999999994</v>
      </c>
      <c r="F89">
        <v>6.71</v>
      </c>
      <c r="H89" s="4">
        <v>41968</v>
      </c>
      <c r="I89" s="5">
        <v>8.09</v>
      </c>
      <c r="J89" s="6" t="s">
        <v>11</v>
      </c>
      <c r="K89" s="6">
        <f t="shared" si="2"/>
        <v>329</v>
      </c>
      <c r="L89" s="6">
        <v>177</v>
      </c>
    </row>
    <row r="90" spans="1:12" x14ac:dyDescent="0.25">
      <c r="A90" t="s">
        <v>72</v>
      </c>
      <c r="B90" t="s">
        <v>61</v>
      </c>
      <c r="C90" s="7">
        <v>19.515000000000001</v>
      </c>
      <c r="D90">
        <v>5.6059999999999999</v>
      </c>
      <c r="E90">
        <v>9.8239999999999998</v>
      </c>
      <c r="F90" s="32">
        <v>6.9909999999999997</v>
      </c>
      <c r="H90" s="4">
        <v>41991</v>
      </c>
      <c r="I90" s="5">
        <v>7.72</v>
      </c>
      <c r="J90" s="6" t="s">
        <v>11</v>
      </c>
      <c r="K90" s="6">
        <f t="shared" si="2"/>
        <v>352</v>
      </c>
      <c r="L90" s="6">
        <v>200</v>
      </c>
    </row>
    <row r="91" spans="1:12" x14ac:dyDescent="0.25">
      <c r="A91" t="s">
        <v>72</v>
      </c>
      <c r="B91" t="s">
        <v>15</v>
      </c>
      <c r="C91" s="7">
        <v>19.189</v>
      </c>
      <c r="D91">
        <v>5.6680000000000001</v>
      </c>
      <c r="E91">
        <v>9.8780000000000001</v>
      </c>
      <c r="F91">
        <v>6.9960000000000004</v>
      </c>
      <c r="H91" s="4">
        <v>42027</v>
      </c>
      <c r="I91" s="5">
        <v>8.2799999999999994</v>
      </c>
      <c r="J91" s="6" t="s">
        <v>11</v>
      </c>
      <c r="K91" s="6">
        <f t="shared" si="2"/>
        <v>23</v>
      </c>
      <c r="L91" s="6">
        <v>236</v>
      </c>
    </row>
    <row r="92" spans="1:12" x14ac:dyDescent="0.25">
      <c r="A92" t="s">
        <v>72</v>
      </c>
      <c r="B92" t="s">
        <v>73</v>
      </c>
      <c r="C92">
        <v>19.187999999999999</v>
      </c>
      <c r="D92">
        <v>5.6040000000000001</v>
      </c>
      <c r="E92" t="s">
        <v>11</v>
      </c>
      <c r="F92" s="10">
        <v>7.0529999999999999</v>
      </c>
      <c r="G92" t="s">
        <v>74</v>
      </c>
      <c r="H92" s="4">
        <v>42060</v>
      </c>
      <c r="I92" s="5">
        <v>8.18</v>
      </c>
      <c r="J92" s="6" t="s">
        <v>11</v>
      </c>
      <c r="K92" s="6">
        <f t="shared" si="2"/>
        <v>56</v>
      </c>
      <c r="L92" s="5">
        <v>269</v>
      </c>
    </row>
    <row r="93" spans="1:12" x14ac:dyDescent="0.25">
      <c r="A93" t="s">
        <v>72</v>
      </c>
      <c r="B93" t="s">
        <v>75</v>
      </c>
      <c r="C93">
        <v>19.338000000000001</v>
      </c>
      <c r="D93">
        <v>5.5149999999999997</v>
      </c>
      <c r="E93" t="s">
        <v>11</v>
      </c>
      <c r="F93" s="31">
        <v>6.8840000000000003</v>
      </c>
      <c r="G93" t="s">
        <v>76</v>
      </c>
      <c r="H93" s="4">
        <v>42081</v>
      </c>
      <c r="I93" s="5">
        <v>8.33</v>
      </c>
      <c r="J93" s="6" t="s">
        <v>11</v>
      </c>
      <c r="K93" s="6">
        <f t="shared" si="2"/>
        <v>77</v>
      </c>
      <c r="L93" s="5">
        <v>290</v>
      </c>
    </row>
    <row r="94" spans="1:12" x14ac:dyDescent="0.25">
      <c r="A94" s="10" t="s">
        <v>72</v>
      </c>
      <c r="B94" s="10" t="s">
        <v>77</v>
      </c>
      <c r="C94">
        <v>19.236000000000001</v>
      </c>
      <c r="D94">
        <v>5.681</v>
      </c>
      <c r="E94">
        <v>9.625</v>
      </c>
      <c r="F94">
        <v>7.0039999999999996</v>
      </c>
      <c r="H94" s="14">
        <v>42117</v>
      </c>
      <c r="I94" s="5">
        <v>8.4700000000000006</v>
      </c>
      <c r="J94" s="6" t="s">
        <v>11</v>
      </c>
      <c r="K94" s="6">
        <f t="shared" si="2"/>
        <v>113</v>
      </c>
      <c r="L94" s="5">
        <v>326</v>
      </c>
    </row>
    <row r="95" spans="1:12" x14ac:dyDescent="0.25">
      <c r="A95" t="s">
        <v>72</v>
      </c>
      <c r="B95" t="s">
        <v>21</v>
      </c>
      <c r="C95">
        <v>19.329000000000001</v>
      </c>
      <c r="D95">
        <v>5.57</v>
      </c>
      <c r="E95">
        <v>9.8149999999999995</v>
      </c>
      <c r="G95" t="s">
        <v>93</v>
      </c>
      <c r="H95" s="4">
        <v>42144</v>
      </c>
      <c r="I95" s="5">
        <v>8.66</v>
      </c>
      <c r="J95" s="6" t="s">
        <v>11</v>
      </c>
      <c r="K95" s="6">
        <f t="shared" si="2"/>
        <v>140</v>
      </c>
      <c r="L95" s="5">
        <v>353</v>
      </c>
    </row>
    <row r="96" spans="1:12" x14ac:dyDescent="0.25">
      <c r="A96" s="10" t="s">
        <v>72</v>
      </c>
      <c r="B96" s="10" t="s">
        <v>78</v>
      </c>
      <c r="C96">
        <v>19.324999999999999</v>
      </c>
      <c r="D96" s="10">
        <v>5.3789999999999996</v>
      </c>
      <c r="E96">
        <v>9.7810000000000006</v>
      </c>
      <c r="F96">
        <v>6.9779999999999998</v>
      </c>
      <c r="G96" t="s">
        <v>89</v>
      </c>
      <c r="H96" s="14">
        <v>42178</v>
      </c>
      <c r="I96" s="5">
        <v>7.91</v>
      </c>
      <c r="J96" s="6" t="s">
        <v>11</v>
      </c>
      <c r="K96" s="6">
        <f t="shared" si="2"/>
        <v>174</v>
      </c>
      <c r="L96" s="5">
        <v>387</v>
      </c>
    </row>
    <row r="97" spans="1:12" x14ac:dyDescent="0.25">
      <c r="A97" t="s">
        <v>79</v>
      </c>
      <c r="B97" t="s">
        <v>12</v>
      </c>
      <c r="C97" s="7">
        <v>19.931000000000001</v>
      </c>
      <c r="D97">
        <v>5.9749999999999996</v>
      </c>
      <c r="E97" s="8">
        <v>10.175000000000001</v>
      </c>
      <c r="F97">
        <v>7.532</v>
      </c>
      <c r="H97" s="4">
        <v>41946</v>
      </c>
      <c r="I97" s="5">
        <v>7.88</v>
      </c>
      <c r="J97" s="6" t="s">
        <v>11</v>
      </c>
      <c r="K97" s="6">
        <f t="shared" si="2"/>
        <v>307</v>
      </c>
      <c r="L97" s="6">
        <v>155</v>
      </c>
    </row>
    <row r="98" spans="1:12" x14ac:dyDescent="0.25">
      <c r="A98" t="s">
        <v>79</v>
      </c>
      <c r="B98" t="s">
        <v>13</v>
      </c>
      <c r="C98" s="9">
        <v>19.802</v>
      </c>
      <c r="D98" s="8">
        <v>6.0439999999999996</v>
      </c>
      <c r="E98" t="s">
        <v>11</v>
      </c>
      <c r="F98" s="8">
        <v>7.0990000000000002</v>
      </c>
      <c r="H98" s="4">
        <v>41968</v>
      </c>
      <c r="I98" s="5">
        <v>10.08</v>
      </c>
      <c r="J98" s="6" t="s">
        <v>11</v>
      </c>
      <c r="K98" s="6">
        <f t="shared" ref="K98:K120" si="3">H98-DATE(YEAR(H98),1,0)</f>
        <v>329</v>
      </c>
      <c r="L98" s="6">
        <v>177</v>
      </c>
    </row>
    <row r="99" spans="1:12" x14ac:dyDescent="0.25">
      <c r="A99" t="s">
        <v>79</v>
      </c>
      <c r="B99" t="s">
        <v>61</v>
      </c>
      <c r="C99" s="7">
        <v>19.431000000000001</v>
      </c>
      <c r="D99">
        <v>5.6180000000000003</v>
      </c>
      <c r="E99" s="8">
        <v>9.7759999999999998</v>
      </c>
      <c r="F99" s="8">
        <v>7.3140000000000001</v>
      </c>
      <c r="H99" s="4">
        <v>41991</v>
      </c>
      <c r="I99" s="5">
        <v>8.41</v>
      </c>
      <c r="J99" s="6" t="s">
        <v>11</v>
      </c>
      <c r="K99" s="6">
        <f t="shared" si="3"/>
        <v>352</v>
      </c>
      <c r="L99" s="6">
        <v>200</v>
      </c>
    </row>
    <row r="100" spans="1:12" x14ac:dyDescent="0.25">
      <c r="A100" t="s">
        <v>79</v>
      </c>
      <c r="B100" t="s">
        <v>15</v>
      </c>
      <c r="C100" s="7">
        <v>19.376000000000001</v>
      </c>
      <c r="D100">
        <v>5.5869999999999997</v>
      </c>
      <c r="E100">
        <v>9.51</v>
      </c>
      <c r="F100">
        <v>7.2930000000000001</v>
      </c>
      <c r="H100" s="4">
        <v>42027</v>
      </c>
      <c r="I100" s="5">
        <v>9.25</v>
      </c>
      <c r="J100" s="6" t="s">
        <v>11</v>
      </c>
      <c r="K100" s="6">
        <f t="shared" si="3"/>
        <v>23</v>
      </c>
      <c r="L100" s="6">
        <v>236</v>
      </c>
    </row>
    <row r="101" spans="1:12" x14ac:dyDescent="0.25">
      <c r="A101" t="s">
        <v>79</v>
      </c>
      <c r="B101" t="s">
        <v>16</v>
      </c>
      <c r="C101">
        <v>19.440000000000001</v>
      </c>
      <c r="D101">
        <v>5.83</v>
      </c>
      <c r="E101" s="12" t="s">
        <v>11</v>
      </c>
      <c r="F101" s="12" t="s">
        <v>11</v>
      </c>
      <c r="G101" t="s">
        <v>80</v>
      </c>
      <c r="H101" s="4">
        <v>42060</v>
      </c>
      <c r="I101" s="5">
        <v>8.5500000000000007</v>
      </c>
      <c r="J101" s="6" t="s">
        <v>11</v>
      </c>
      <c r="K101" s="6">
        <f t="shared" si="3"/>
        <v>56</v>
      </c>
      <c r="L101" s="5">
        <v>269</v>
      </c>
    </row>
    <row r="102" spans="1:12" x14ac:dyDescent="0.25">
      <c r="A102" t="s">
        <v>79</v>
      </c>
      <c r="B102" t="s">
        <v>17</v>
      </c>
      <c r="C102">
        <v>19.498999999999999</v>
      </c>
      <c r="D102">
        <v>5.61</v>
      </c>
      <c r="E102" s="12" t="s">
        <v>11</v>
      </c>
      <c r="F102" s="12" t="s">
        <v>11</v>
      </c>
      <c r="G102" t="s">
        <v>81</v>
      </c>
      <c r="H102" s="4">
        <v>42081</v>
      </c>
      <c r="I102" s="5">
        <v>8.2899999999999991</v>
      </c>
      <c r="J102" s="6" t="s">
        <v>11</v>
      </c>
      <c r="K102" s="6">
        <f t="shared" si="3"/>
        <v>77</v>
      </c>
      <c r="L102" s="5">
        <v>290</v>
      </c>
    </row>
    <row r="103" spans="1:12" x14ac:dyDescent="0.25">
      <c r="A103" s="10" t="s">
        <v>79</v>
      </c>
      <c r="B103" s="10" t="s">
        <v>82</v>
      </c>
      <c r="C103">
        <v>19.48</v>
      </c>
      <c r="D103">
        <v>5.5060000000000002</v>
      </c>
      <c r="E103">
        <v>9.9269999999999996</v>
      </c>
      <c r="F103">
        <v>7.2380000000000004</v>
      </c>
      <c r="H103" s="14">
        <v>42117</v>
      </c>
      <c r="I103" s="5">
        <v>7.62</v>
      </c>
      <c r="J103" s="6" t="s">
        <v>11</v>
      </c>
      <c r="K103" s="6">
        <f t="shared" si="3"/>
        <v>113</v>
      </c>
      <c r="L103" s="5">
        <v>326</v>
      </c>
    </row>
    <row r="104" spans="1:12" x14ac:dyDescent="0.25">
      <c r="A104" t="s">
        <v>83</v>
      </c>
      <c r="B104" t="s">
        <v>12</v>
      </c>
      <c r="C104">
        <v>20.375</v>
      </c>
      <c r="D104">
        <v>5.8579999999999997</v>
      </c>
      <c r="E104">
        <v>9.6460000000000008</v>
      </c>
      <c r="F104">
        <v>7.3929999999999998</v>
      </c>
      <c r="H104" s="4">
        <v>42027</v>
      </c>
      <c r="I104" s="5">
        <v>7.8</v>
      </c>
      <c r="J104" s="6" t="s">
        <v>11</v>
      </c>
      <c r="K104" s="6">
        <f t="shared" si="3"/>
        <v>23</v>
      </c>
      <c r="L104" s="5">
        <v>236</v>
      </c>
    </row>
    <row r="105" spans="1:12" x14ac:dyDescent="0.25">
      <c r="A105" t="s">
        <v>83</v>
      </c>
      <c r="B105" t="s">
        <v>13</v>
      </c>
      <c r="C105">
        <v>20.334</v>
      </c>
      <c r="D105">
        <v>5.9169999999999998</v>
      </c>
      <c r="E105" s="8">
        <v>9.7889999999999997</v>
      </c>
      <c r="F105">
        <v>7.2869999999999999</v>
      </c>
      <c r="H105" s="4">
        <v>42060</v>
      </c>
      <c r="I105" s="5">
        <v>10.8</v>
      </c>
      <c r="J105" s="6" t="s">
        <v>11</v>
      </c>
      <c r="K105" s="6">
        <f t="shared" si="3"/>
        <v>56</v>
      </c>
      <c r="L105" s="5">
        <v>269</v>
      </c>
    </row>
    <row r="106" spans="1:12" x14ac:dyDescent="0.25">
      <c r="A106" t="s">
        <v>83</v>
      </c>
      <c r="B106" t="s">
        <v>61</v>
      </c>
      <c r="C106">
        <v>20.452999999999999</v>
      </c>
      <c r="D106">
        <v>5.7519999999999998</v>
      </c>
      <c r="E106" s="8">
        <v>9.7889999999999997</v>
      </c>
      <c r="F106">
        <v>6.8579999999999997</v>
      </c>
      <c r="G106" t="s">
        <v>84</v>
      </c>
      <c r="H106" s="4">
        <v>42081</v>
      </c>
      <c r="I106" s="5">
        <v>10.56</v>
      </c>
      <c r="J106" s="6" t="s">
        <v>11</v>
      </c>
      <c r="K106" s="6">
        <f t="shared" si="3"/>
        <v>77</v>
      </c>
      <c r="L106" s="5">
        <v>290</v>
      </c>
    </row>
    <row r="107" spans="1:12" x14ac:dyDescent="0.25">
      <c r="A107" t="s">
        <v>83</v>
      </c>
      <c r="B107" t="s">
        <v>16</v>
      </c>
      <c r="C107">
        <v>20.727</v>
      </c>
      <c r="D107">
        <v>5.9720000000000004</v>
      </c>
      <c r="E107">
        <v>9.9939999999999998</v>
      </c>
      <c r="G107" t="s">
        <v>92</v>
      </c>
      <c r="H107" s="4">
        <v>42144</v>
      </c>
      <c r="I107" s="5">
        <v>7.9</v>
      </c>
      <c r="J107" s="6" t="s">
        <v>11</v>
      </c>
      <c r="K107" s="6">
        <f t="shared" si="3"/>
        <v>140</v>
      </c>
      <c r="L107" s="5">
        <v>353</v>
      </c>
    </row>
    <row r="108" spans="1:12" x14ac:dyDescent="0.25">
      <c r="A108" s="10" t="s">
        <v>83</v>
      </c>
      <c r="B108" s="10" t="s">
        <v>17</v>
      </c>
      <c r="C108">
        <v>20.391999999999999</v>
      </c>
      <c r="D108" s="10">
        <v>5.6859999999999999</v>
      </c>
      <c r="E108">
        <v>9.8780000000000001</v>
      </c>
      <c r="F108">
        <v>7.4539999999999997</v>
      </c>
      <c r="H108" s="14">
        <v>42178</v>
      </c>
      <c r="I108" s="5">
        <v>9.15</v>
      </c>
      <c r="J108" s="6" t="s">
        <v>11</v>
      </c>
      <c r="K108" s="6">
        <f t="shared" si="3"/>
        <v>174</v>
      </c>
      <c r="L108" s="5">
        <v>387</v>
      </c>
    </row>
    <row r="109" spans="1:12" s="32" customFormat="1" x14ac:dyDescent="0.25">
      <c r="A109" s="26" t="s">
        <v>83</v>
      </c>
      <c r="B109" s="32" t="s">
        <v>63</v>
      </c>
      <c r="C109" s="32">
        <v>19.914999999999999</v>
      </c>
      <c r="D109" s="32">
        <v>5.7169999999999996</v>
      </c>
      <c r="E109" s="32">
        <v>9.7070000000000007</v>
      </c>
      <c r="F109" s="32">
        <v>7.351</v>
      </c>
      <c r="H109" s="14">
        <v>42207</v>
      </c>
      <c r="I109" s="5">
        <v>8.74</v>
      </c>
      <c r="J109" s="6" t="s">
        <v>11</v>
      </c>
      <c r="K109" s="6">
        <f t="shared" si="3"/>
        <v>203</v>
      </c>
      <c r="L109" s="5">
        <f>K109+213</f>
        <v>416</v>
      </c>
    </row>
    <row r="110" spans="1:12" s="32" customFormat="1" x14ac:dyDescent="0.25">
      <c r="A110" s="26" t="s">
        <v>83</v>
      </c>
      <c r="B110" s="26" t="s">
        <v>71</v>
      </c>
      <c r="C110" s="32">
        <v>20.286999999999999</v>
      </c>
      <c r="D110" s="32">
        <v>5.7030000000000003</v>
      </c>
      <c r="E110" s="32">
        <v>9.9320000000000004</v>
      </c>
      <c r="F110" s="12">
        <v>7.0010000000000003</v>
      </c>
      <c r="H110" s="14">
        <v>42242</v>
      </c>
      <c r="I110" s="5">
        <v>8.5</v>
      </c>
      <c r="J110" s="6" t="s">
        <v>11</v>
      </c>
      <c r="K110" s="6">
        <f t="shared" si="3"/>
        <v>238</v>
      </c>
      <c r="L110" s="5">
        <f t="shared" ref="L110:L120" si="4">K110+213</f>
        <v>451</v>
      </c>
    </row>
    <row r="111" spans="1:12" s="32" customFormat="1" x14ac:dyDescent="0.25">
      <c r="A111" s="26" t="s">
        <v>83</v>
      </c>
      <c r="B111" s="32" t="s">
        <v>21</v>
      </c>
      <c r="C111" s="32">
        <v>20.277999999999999</v>
      </c>
      <c r="D111" s="32">
        <v>5.6340000000000003</v>
      </c>
      <c r="E111" s="32">
        <v>9.84</v>
      </c>
      <c r="F111" s="32">
        <v>7.2720000000000002</v>
      </c>
      <c r="H111" s="14">
        <v>42269</v>
      </c>
      <c r="I111" s="5">
        <v>8.8000000000000007</v>
      </c>
      <c r="J111" s="6" t="s">
        <v>11</v>
      </c>
      <c r="K111" s="6">
        <f t="shared" si="3"/>
        <v>265</v>
      </c>
      <c r="L111" s="5">
        <f t="shared" si="4"/>
        <v>478</v>
      </c>
    </row>
    <row r="112" spans="1:12" x14ac:dyDescent="0.25">
      <c r="A112" s="32" t="s">
        <v>62</v>
      </c>
      <c r="B112" s="26" t="s">
        <v>95</v>
      </c>
      <c r="C112" s="32">
        <v>19.138999999999999</v>
      </c>
      <c r="D112" s="32">
        <v>5.7789999999999999</v>
      </c>
      <c r="E112" s="32">
        <v>9.66</v>
      </c>
      <c r="F112" s="32">
        <v>7.0869999999999997</v>
      </c>
      <c r="H112" s="14">
        <v>42207</v>
      </c>
      <c r="I112" s="5">
        <v>8.2899999999999991</v>
      </c>
      <c r="J112" s="10">
        <v>379</v>
      </c>
      <c r="K112" s="6">
        <f t="shared" si="3"/>
        <v>203</v>
      </c>
      <c r="L112" s="5">
        <f t="shared" si="4"/>
        <v>416</v>
      </c>
    </row>
    <row r="113" spans="1:12" x14ac:dyDescent="0.25">
      <c r="A113" s="32" t="s">
        <v>62</v>
      </c>
      <c r="B113" s="26" t="s">
        <v>96</v>
      </c>
      <c r="C113" s="32">
        <v>19.091000000000001</v>
      </c>
      <c r="D113" s="32">
        <v>5.625</v>
      </c>
      <c r="E113" s="32">
        <v>9.6709999999999994</v>
      </c>
      <c r="F113" s="32">
        <v>7.0659999999999998</v>
      </c>
      <c r="H113" s="14">
        <v>42242</v>
      </c>
      <c r="I113" s="5">
        <v>8.8000000000000007</v>
      </c>
      <c r="J113" s="10">
        <v>416</v>
      </c>
      <c r="K113" s="6">
        <f t="shared" si="3"/>
        <v>238</v>
      </c>
      <c r="L113" s="5">
        <f t="shared" si="4"/>
        <v>451</v>
      </c>
    </row>
    <row r="114" spans="1:12" x14ac:dyDescent="0.25">
      <c r="A114" s="32" t="s">
        <v>62</v>
      </c>
      <c r="B114" s="26" t="s">
        <v>97</v>
      </c>
      <c r="C114" s="32">
        <v>18.713000000000001</v>
      </c>
      <c r="D114" s="32">
        <v>5.5730000000000004</v>
      </c>
      <c r="E114" s="32">
        <v>9.6709999999999994</v>
      </c>
      <c r="F114" s="32">
        <v>6.9370000000000003</v>
      </c>
      <c r="H114" s="14">
        <v>42269</v>
      </c>
      <c r="I114" s="5">
        <v>8.6300000000000008</v>
      </c>
      <c r="J114" s="10">
        <v>440</v>
      </c>
      <c r="K114" s="6">
        <f t="shared" si="3"/>
        <v>265</v>
      </c>
      <c r="L114" s="5">
        <f t="shared" si="4"/>
        <v>478</v>
      </c>
    </row>
    <row r="115" spans="1:12" x14ac:dyDescent="0.25">
      <c r="A115" s="32" t="s">
        <v>72</v>
      </c>
      <c r="B115" s="26" t="s">
        <v>65</v>
      </c>
      <c r="C115" s="32">
        <v>19.119</v>
      </c>
      <c r="D115" s="32">
        <v>5.3869999999999996</v>
      </c>
      <c r="E115" s="12">
        <v>9.8490000000000002</v>
      </c>
      <c r="F115" s="12" t="s">
        <v>11</v>
      </c>
      <c r="H115" s="14">
        <v>42207</v>
      </c>
      <c r="I115" s="5">
        <v>9.3000000000000007</v>
      </c>
      <c r="J115" s="6" t="s">
        <v>11</v>
      </c>
      <c r="K115" s="6">
        <f t="shared" si="3"/>
        <v>203</v>
      </c>
      <c r="L115" s="5">
        <f t="shared" si="4"/>
        <v>416</v>
      </c>
    </row>
    <row r="116" spans="1:12" x14ac:dyDescent="0.25">
      <c r="A116" s="32" t="s">
        <v>72</v>
      </c>
      <c r="B116" s="26" t="s">
        <v>66</v>
      </c>
      <c r="C116" s="32">
        <v>18.986000000000001</v>
      </c>
      <c r="D116" s="32">
        <v>5.431</v>
      </c>
      <c r="E116" s="32">
        <v>9.8190000000000008</v>
      </c>
      <c r="F116" s="32">
        <v>6.9189999999999996</v>
      </c>
      <c r="H116" s="14">
        <v>42242</v>
      </c>
      <c r="I116" s="5">
        <v>8.6</v>
      </c>
      <c r="J116" s="6" t="s">
        <v>11</v>
      </c>
      <c r="K116" s="6">
        <f t="shared" si="3"/>
        <v>238</v>
      </c>
      <c r="L116" s="5">
        <f t="shared" si="4"/>
        <v>451</v>
      </c>
    </row>
    <row r="117" spans="1:12" x14ac:dyDescent="0.25">
      <c r="A117" s="32" t="s">
        <v>72</v>
      </c>
      <c r="B117" s="26" t="s">
        <v>95</v>
      </c>
      <c r="C117" s="32">
        <v>19.073</v>
      </c>
      <c r="D117" s="32">
        <v>5.4589999999999996</v>
      </c>
      <c r="E117" s="32">
        <v>9.6999999999999993</v>
      </c>
      <c r="F117" s="32">
        <v>7.03</v>
      </c>
      <c r="H117" s="14">
        <v>42269</v>
      </c>
      <c r="I117" s="5">
        <v>8.57</v>
      </c>
      <c r="J117" s="6" t="s">
        <v>11</v>
      </c>
      <c r="K117" s="6">
        <f t="shared" si="3"/>
        <v>265</v>
      </c>
      <c r="L117" s="5">
        <f t="shared" si="4"/>
        <v>478</v>
      </c>
    </row>
    <row r="118" spans="1:12" x14ac:dyDescent="0.25">
      <c r="A118" s="32" t="s">
        <v>69</v>
      </c>
      <c r="B118" s="26" t="s">
        <v>22</v>
      </c>
      <c r="C118" s="32">
        <v>19.649000000000001</v>
      </c>
      <c r="D118" s="32">
        <v>5.577</v>
      </c>
      <c r="E118" s="32">
        <v>9.7550000000000008</v>
      </c>
      <c r="F118" s="32">
        <v>7.125</v>
      </c>
      <c r="H118" s="14">
        <v>42207</v>
      </c>
      <c r="I118" s="5">
        <v>6.3</v>
      </c>
      <c r="K118" s="6">
        <f t="shared" si="3"/>
        <v>203</v>
      </c>
      <c r="L118" s="5">
        <f t="shared" si="4"/>
        <v>416</v>
      </c>
    </row>
    <row r="119" spans="1:12" x14ac:dyDescent="0.25">
      <c r="A119" s="32" t="s">
        <v>69</v>
      </c>
      <c r="B119" s="32" t="s">
        <v>65</v>
      </c>
      <c r="C119" s="32">
        <v>19.577999999999999</v>
      </c>
      <c r="D119" s="32">
        <v>5.5170000000000003</v>
      </c>
      <c r="E119" s="32">
        <v>9.7759999999999998</v>
      </c>
      <c r="F119" s="32">
        <v>7.1639999999999997</v>
      </c>
      <c r="H119" s="14">
        <v>42242</v>
      </c>
      <c r="I119" s="5">
        <v>6.5</v>
      </c>
      <c r="K119" s="6">
        <f t="shared" si="3"/>
        <v>238</v>
      </c>
      <c r="L119" s="5">
        <f t="shared" si="4"/>
        <v>451</v>
      </c>
    </row>
    <row r="120" spans="1:12" x14ac:dyDescent="0.25">
      <c r="A120" s="32" t="s">
        <v>69</v>
      </c>
      <c r="B120" s="26" t="s">
        <v>66</v>
      </c>
      <c r="C120" s="32">
        <v>19.302</v>
      </c>
      <c r="D120" s="32">
        <v>5.375</v>
      </c>
      <c r="E120" s="32">
        <v>9.7189999999999994</v>
      </c>
      <c r="F120" s="32">
        <v>7.0940000000000003</v>
      </c>
      <c r="H120" s="14">
        <v>42269</v>
      </c>
      <c r="I120" s="5">
        <v>6.65</v>
      </c>
      <c r="K120" s="6">
        <f t="shared" si="3"/>
        <v>265</v>
      </c>
      <c r="L120" s="5">
        <f t="shared" si="4"/>
        <v>478</v>
      </c>
    </row>
  </sheetData>
  <sortState ref="A2:Q108">
    <sortCondition ref="A2:A108"/>
    <sortCondition ref="H2:H1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0"/>
  <sheetViews>
    <sheetView tabSelected="1" workbookViewId="0">
      <pane ySplit="1" topLeftCell="A2" activePane="bottomLeft" state="frozen"/>
      <selection pane="bottomLeft" activeCell="C213" sqref="C213"/>
    </sheetView>
  </sheetViews>
  <sheetFormatPr defaultRowHeight="15" x14ac:dyDescent="0.25"/>
  <cols>
    <col min="1" max="1" width="14.140625" customWidth="1"/>
    <col min="5" max="5" width="11.42578125" customWidth="1"/>
    <col min="6" max="6" width="12.7109375" customWidth="1"/>
    <col min="7" max="7" width="6.42578125" customWidth="1"/>
    <col min="8" max="8" width="11.140625" style="32" customWidth="1"/>
    <col min="9" max="10" width="11.140625" style="36" customWidth="1"/>
    <col min="11" max="11" width="22.140625" customWidth="1"/>
  </cols>
  <sheetData>
    <row r="1" spans="1:11" x14ac:dyDescent="0.25">
      <c r="A1" s="33" t="s">
        <v>187</v>
      </c>
      <c r="B1" s="33" t="s">
        <v>177</v>
      </c>
      <c r="C1" s="33" t="s">
        <v>178</v>
      </c>
      <c r="D1" s="33" t="s">
        <v>179</v>
      </c>
      <c r="E1" s="13" t="s">
        <v>180</v>
      </c>
      <c r="F1" s="34" t="s">
        <v>86</v>
      </c>
      <c r="G1" s="13" t="s">
        <v>117</v>
      </c>
      <c r="H1" s="13" t="s">
        <v>118</v>
      </c>
      <c r="I1" s="13" t="s">
        <v>176</v>
      </c>
      <c r="J1" s="13" t="s">
        <v>181</v>
      </c>
      <c r="K1" s="13" t="s">
        <v>182</v>
      </c>
    </row>
    <row r="2" spans="1:11" x14ac:dyDescent="0.25">
      <c r="A2" s="38" t="s">
        <v>23</v>
      </c>
      <c r="B2" s="26">
        <v>2.9005312868949233</v>
      </c>
      <c r="C2" s="26">
        <v>0.917650531286895</v>
      </c>
      <c r="D2" s="26">
        <v>1.5252361275088548</v>
      </c>
      <c r="E2" s="6">
        <v>7.86</v>
      </c>
      <c r="F2" s="14">
        <v>41799</v>
      </c>
      <c r="G2" s="6">
        <v>8</v>
      </c>
      <c r="H2" s="6" t="s">
        <v>162</v>
      </c>
      <c r="I2" s="6">
        <v>2014</v>
      </c>
      <c r="J2" s="39" t="s">
        <v>174</v>
      </c>
      <c r="K2" s="32" t="s">
        <v>183</v>
      </c>
    </row>
    <row r="3" spans="1:11" x14ac:dyDescent="0.25">
      <c r="A3" s="38" t="s">
        <v>37</v>
      </c>
      <c r="B3" s="26">
        <v>2.8891958702922786</v>
      </c>
      <c r="C3" s="26">
        <v>0.90562745383161258</v>
      </c>
      <c r="D3" s="26">
        <v>1.4455431147302604</v>
      </c>
      <c r="E3" s="6">
        <v>9.11</v>
      </c>
      <c r="F3" s="14">
        <v>41799</v>
      </c>
      <c r="G3" s="6">
        <v>8</v>
      </c>
      <c r="H3" s="6" t="s">
        <v>162</v>
      </c>
      <c r="I3" s="6">
        <v>2014</v>
      </c>
      <c r="J3" s="39" t="s">
        <v>174</v>
      </c>
      <c r="K3" s="36" t="s">
        <v>183</v>
      </c>
    </row>
    <row r="4" spans="1:11" x14ac:dyDescent="0.25">
      <c r="A4" s="38" t="s">
        <v>47</v>
      </c>
      <c r="B4" s="38">
        <v>2.8039824883491034</v>
      </c>
      <c r="C4" s="38">
        <v>0.87614743680271134</v>
      </c>
      <c r="D4" s="38">
        <v>1.4296003389351786</v>
      </c>
      <c r="E4" s="6">
        <v>7.85</v>
      </c>
      <c r="F4" s="14">
        <v>41799</v>
      </c>
      <c r="G4" s="6">
        <v>8</v>
      </c>
      <c r="H4" s="6" t="s">
        <v>162</v>
      </c>
      <c r="I4" s="6">
        <v>2014</v>
      </c>
      <c r="J4" s="39" t="s">
        <v>174</v>
      </c>
      <c r="K4" s="36" t="s">
        <v>183</v>
      </c>
    </row>
    <row r="5" spans="1:11" x14ac:dyDescent="0.25">
      <c r="A5" s="38" t="s">
        <v>60</v>
      </c>
      <c r="B5" s="38">
        <v>2.9221494492408455</v>
      </c>
      <c r="C5" s="38">
        <v>0.92274486454301874</v>
      </c>
      <c r="D5" s="38">
        <v>1.5308127418874666</v>
      </c>
      <c r="E5" s="6">
        <v>9.7899999999999991</v>
      </c>
      <c r="F5" s="14">
        <v>41799</v>
      </c>
      <c r="G5" s="6">
        <v>8</v>
      </c>
      <c r="H5" s="6" t="s">
        <v>162</v>
      </c>
      <c r="I5" s="6">
        <v>2014</v>
      </c>
      <c r="J5" s="39" t="s">
        <v>174</v>
      </c>
      <c r="K5" s="36" t="s">
        <v>183</v>
      </c>
    </row>
    <row r="6" spans="1:11" x14ac:dyDescent="0.25">
      <c r="A6" s="38" t="s">
        <v>62</v>
      </c>
      <c r="B6" s="35" t="s">
        <v>11</v>
      </c>
      <c r="C6" s="35" t="s">
        <v>11</v>
      </c>
      <c r="D6" s="35" t="s">
        <v>11</v>
      </c>
      <c r="E6" s="6">
        <v>9.26</v>
      </c>
      <c r="F6" s="14">
        <v>41799</v>
      </c>
      <c r="G6" s="6">
        <v>8</v>
      </c>
      <c r="H6" s="6" t="s">
        <v>162</v>
      </c>
      <c r="I6" s="6">
        <v>2014</v>
      </c>
      <c r="J6" s="39" t="s">
        <v>174</v>
      </c>
      <c r="K6" s="36" t="s">
        <v>183</v>
      </c>
    </row>
    <row r="7" spans="1:11" x14ac:dyDescent="0.25">
      <c r="A7" s="38" t="s">
        <v>67</v>
      </c>
      <c r="B7" s="38" t="s">
        <v>11</v>
      </c>
      <c r="C7" s="38" t="s">
        <v>11</v>
      </c>
      <c r="D7" s="38" t="s">
        <v>11</v>
      </c>
      <c r="E7" s="6">
        <v>8.77</v>
      </c>
      <c r="F7" s="14">
        <v>41799</v>
      </c>
      <c r="G7" s="6">
        <v>8</v>
      </c>
      <c r="H7" s="6" t="s">
        <v>162</v>
      </c>
      <c r="I7" s="6">
        <v>2014</v>
      </c>
      <c r="J7" s="39" t="s">
        <v>174</v>
      </c>
      <c r="K7" s="36" t="s">
        <v>183</v>
      </c>
    </row>
    <row r="8" spans="1:11" x14ac:dyDescent="0.25">
      <c r="A8" s="38" t="s">
        <v>68</v>
      </c>
      <c r="B8" s="38">
        <v>2.8560429982568274</v>
      </c>
      <c r="C8" s="38">
        <v>0.88495061011040088</v>
      </c>
      <c r="D8" s="38">
        <v>1.4474142940151076</v>
      </c>
      <c r="E8" s="6">
        <v>9.48</v>
      </c>
      <c r="F8" s="14">
        <v>41799</v>
      </c>
      <c r="G8" s="6">
        <v>8</v>
      </c>
      <c r="H8" s="6" t="s">
        <v>162</v>
      </c>
      <c r="I8" s="6">
        <v>2014</v>
      </c>
      <c r="J8" s="39" t="s">
        <v>174</v>
      </c>
      <c r="K8" s="36" t="s">
        <v>183</v>
      </c>
    </row>
    <row r="9" spans="1:11" x14ac:dyDescent="0.25">
      <c r="A9" s="38" t="s">
        <v>23</v>
      </c>
      <c r="B9" s="38">
        <v>2.8684249739234091</v>
      </c>
      <c r="C9" s="38">
        <v>0.90165400089405456</v>
      </c>
      <c r="D9" s="38">
        <v>1.4908359409924006</v>
      </c>
      <c r="E9" s="6">
        <v>9.18</v>
      </c>
      <c r="F9" s="14">
        <v>41849</v>
      </c>
      <c r="G9" s="6">
        <v>58</v>
      </c>
      <c r="H9" s="6" t="s">
        <v>122</v>
      </c>
      <c r="I9" s="6">
        <v>2014</v>
      </c>
      <c r="J9" s="6" t="s">
        <v>174</v>
      </c>
      <c r="K9" s="36" t="s">
        <v>183</v>
      </c>
    </row>
    <row r="10" spans="1:11" x14ac:dyDescent="0.25">
      <c r="A10" s="38" t="s">
        <v>37</v>
      </c>
      <c r="B10" s="38">
        <v>2.763195435092725</v>
      </c>
      <c r="C10" s="38">
        <v>0.89115549215406564</v>
      </c>
      <c r="D10" s="38">
        <v>1.3300998573466476</v>
      </c>
      <c r="E10" s="6" t="s">
        <v>11</v>
      </c>
      <c r="F10" s="14">
        <v>41849</v>
      </c>
      <c r="G10" s="6">
        <v>58</v>
      </c>
      <c r="H10" s="6" t="s">
        <v>122</v>
      </c>
      <c r="I10" s="6">
        <v>2014</v>
      </c>
      <c r="J10" s="6" t="s">
        <v>174</v>
      </c>
      <c r="K10" s="36" t="s">
        <v>183</v>
      </c>
    </row>
    <row r="11" spans="1:11" x14ac:dyDescent="0.25">
      <c r="A11" s="38" t="s">
        <v>47</v>
      </c>
      <c r="B11" s="38">
        <v>2.7835662854722578</v>
      </c>
      <c r="C11" s="38">
        <v>0.8345333898065791</v>
      </c>
      <c r="D11" s="38">
        <v>1.3939008894536211</v>
      </c>
      <c r="E11" s="6">
        <v>9.5</v>
      </c>
      <c r="F11" s="14">
        <v>41849</v>
      </c>
      <c r="G11" s="6">
        <v>58</v>
      </c>
      <c r="H11" s="6" t="s">
        <v>122</v>
      </c>
      <c r="I11" s="6">
        <v>2014</v>
      </c>
      <c r="J11" s="6" t="s">
        <v>174</v>
      </c>
      <c r="K11" s="36" t="s">
        <v>183</v>
      </c>
    </row>
    <row r="12" spans="1:11" x14ac:dyDescent="0.25">
      <c r="A12" s="38" t="s">
        <v>60</v>
      </c>
      <c r="B12" s="38">
        <v>2.9121842496285288</v>
      </c>
      <c r="C12" s="38">
        <v>0.93298662704309054</v>
      </c>
      <c r="D12" s="38">
        <v>1.4774145616641901</v>
      </c>
      <c r="E12" s="6">
        <v>9.57</v>
      </c>
      <c r="F12" s="14">
        <v>41851</v>
      </c>
      <c r="G12" s="6">
        <v>60</v>
      </c>
      <c r="H12" s="6" t="s">
        <v>122</v>
      </c>
      <c r="I12" s="6">
        <v>2014</v>
      </c>
      <c r="J12" s="6" t="s">
        <v>174</v>
      </c>
      <c r="K12" s="36" t="s">
        <v>183</v>
      </c>
    </row>
    <row r="13" spans="1:11" x14ac:dyDescent="0.25">
      <c r="A13" s="38" t="s">
        <v>62</v>
      </c>
      <c r="B13" s="26">
        <v>2.7455596278545249</v>
      </c>
      <c r="C13" s="26">
        <v>0.85057795319988716</v>
      </c>
      <c r="D13" s="26">
        <v>1.5097265294615168</v>
      </c>
      <c r="E13" s="6">
        <v>8.09</v>
      </c>
      <c r="F13" s="14">
        <v>41851</v>
      </c>
      <c r="G13" s="6">
        <v>60</v>
      </c>
      <c r="H13" s="6" t="s">
        <v>122</v>
      </c>
      <c r="I13" s="6">
        <v>2014</v>
      </c>
      <c r="J13" s="6" t="s">
        <v>174</v>
      </c>
      <c r="K13" s="36" t="s">
        <v>183</v>
      </c>
    </row>
    <row r="14" spans="1:11" x14ac:dyDescent="0.25">
      <c r="A14" s="38" t="s">
        <v>67</v>
      </c>
      <c r="B14" s="26">
        <v>2.8387143477631387</v>
      </c>
      <c r="C14" s="26">
        <v>0.9027073982915883</v>
      </c>
      <c r="D14" s="26">
        <v>1.3971333429853772</v>
      </c>
      <c r="E14" s="6">
        <v>7.86</v>
      </c>
      <c r="F14" s="14">
        <v>41851</v>
      </c>
      <c r="G14" s="6">
        <v>60</v>
      </c>
      <c r="H14" s="6" t="s">
        <v>122</v>
      </c>
      <c r="I14" s="6">
        <v>2014</v>
      </c>
      <c r="J14" s="6" t="s">
        <v>174</v>
      </c>
      <c r="K14" s="36" t="s">
        <v>183</v>
      </c>
    </row>
    <row r="15" spans="1:11" x14ac:dyDescent="0.25">
      <c r="A15" s="26" t="s">
        <v>68</v>
      </c>
      <c r="B15" s="26">
        <v>2.7878014184397162</v>
      </c>
      <c r="C15" s="26">
        <v>0.88070921985815598</v>
      </c>
      <c r="D15" s="26">
        <v>1.4453900709219858</v>
      </c>
      <c r="E15" s="6">
        <v>11.86</v>
      </c>
      <c r="F15" s="14">
        <v>41851</v>
      </c>
      <c r="G15" s="6">
        <v>60</v>
      </c>
      <c r="H15" s="6" t="s">
        <v>122</v>
      </c>
      <c r="I15" s="6">
        <v>2014</v>
      </c>
      <c r="J15" s="6" t="s">
        <v>174</v>
      </c>
      <c r="K15" s="36" t="s">
        <v>183</v>
      </c>
    </row>
    <row r="16" spans="1:11" x14ac:dyDescent="0.25">
      <c r="A16" s="38" t="s">
        <v>23</v>
      </c>
      <c r="B16" s="38">
        <v>2.8464109270560884</v>
      </c>
      <c r="C16" s="38">
        <v>0.80325486777099675</v>
      </c>
      <c r="D16" s="38">
        <v>1.445364719558268</v>
      </c>
      <c r="E16" s="6" t="s">
        <v>11</v>
      </c>
      <c r="F16" s="14">
        <v>41892</v>
      </c>
      <c r="G16" s="6">
        <v>101</v>
      </c>
      <c r="H16" s="6" t="s">
        <v>163</v>
      </c>
      <c r="I16" s="6">
        <v>2014</v>
      </c>
      <c r="J16" s="39" t="s">
        <v>11</v>
      </c>
      <c r="K16" s="36" t="s">
        <v>183</v>
      </c>
    </row>
    <row r="17" spans="1:11" x14ac:dyDescent="0.25">
      <c r="A17" s="38" t="s">
        <v>47</v>
      </c>
      <c r="B17" s="26">
        <v>2.8107611919220448</v>
      </c>
      <c r="C17" s="26">
        <v>0.87374664595396134</v>
      </c>
      <c r="D17" s="26" t="s">
        <v>11</v>
      </c>
      <c r="E17" s="6">
        <v>9.6300000000000008</v>
      </c>
      <c r="F17" s="14">
        <v>41892</v>
      </c>
      <c r="G17" s="6">
        <v>101</v>
      </c>
      <c r="H17" s="6" t="s">
        <v>163</v>
      </c>
      <c r="I17" s="6">
        <v>2014</v>
      </c>
      <c r="J17" s="39" t="s">
        <v>11</v>
      </c>
      <c r="K17" s="36" t="s">
        <v>183</v>
      </c>
    </row>
    <row r="18" spans="1:11" x14ac:dyDescent="0.25">
      <c r="A18" s="38" t="s">
        <v>60</v>
      </c>
      <c r="B18" s="38">
        <v>2.9205711735832223</v>
      </c>
      <c r="C18" s="38">
        <v>0.86152015469284549</v>
      </c>
      <c r="D18" s="38">
        <v>1.4877286925479698</v>
      </c>
      <c r="E18" s="6">
        <v>10.28</v>
      </c>
      <c r="F18" s="14">
        <v>41892</v>
      </c>
      <c r="G18" s="6">
        <v>101</v>
      </c>
      <c r="H18" s="6" t="s">
        <v>163</v>
      </c>
      <c r="I18" s="6">
        <v>2014</v>
      </c>
      <c r="J18" s="39" t="s">
        <v>11</v>
      </c>
      <c r="K18" s="36" t="s">
        <v>183</v>
      </c>
    </row>
    <row r="19" spans="1:11" x14ac:dyDescent="0.25">
      <c r="A19" s="38" t="s">
        <v>62</v>
      </c>
      <c r="B19" s="38">
        <v>2.7486191757541425</v>
      </c>
      <c r="C19" s="38">
        <v>0.82467072652598783</v>
      </c>
      <c r="D19" s="38">
        <v>1.3792663928622009</v>
      </c>
      <c r="E19" s="6">
        <v>8.2200000000000006</v>
      </c>
      <c r="F19" s="14">
        <v>41892</v>
      </c>
      <c r="G19" s="6">
        <v>101</v>
      </c>
      <c r="H19" s="6" t="s">
        <v>163</v>
      </c>
      <c r="I19" s="6">
        <v>2014</v>
      </c>
      <c r="J19" s="39" t="s">
        <v>11</v>
      </c>
      <c r="K19" s="36" t="s">
        <v>183</v>
      </c>
    </row>
    <row r="20" spans="1:11" x14ac:dyDescent="0.25">
      <c r="A20" s="38" t="s">
        <v>69</v>
      </c>
      <c r="B20" s="38">
        <v>2.8044177268279045</v>
      </c>
      <c r="C20" s="38">
        <v>0.86509156997064174</v>
      </c>
      <c r="D20" s="38">
        <v>1.3805396337201175</v>
      </c>
      <c r="E20" s="6">
        <v>7.83</v>
      </c>
      <c r="F20" s="14">
        <v>41892</v>
      </c>
      <c r="G20" s="6">
        <v>101</v>
      </c>
      <c r="H20" s="6" t="s">
        <v>163</v>
      </c>
      <c r="I20" s="6">
        <v>2014</v>
      </c>
      <c r="J20" s="39" t="s">
        <v>11</v>
      </c>
      <c r="K20" s="36" t="s">
        <v>183</v>
      </c>
    </row>
    <row r="21" spans="1:11" x14ac:dyDescent="0.25">
      <c r="A21" s="38" t="s">
        <v>67</v>
      </c>
      <c r="B21" s="26">
        <v>2.7050270045700042</v>
      </c>
      <c r="C21" s="26">
        <v>0.78285556017172131</v>
      </c>
      <c r="D21" s="26">
        <v>1.3495360753358259</v>
      </c>
      <c r="E21" s="6">
        <v>8.15</v>
      </c>
      <c r="F21" s="14">
        <v>41893</v>
      </c>
      <c r="G21" s="6">
        <v>102</v>
      </c>
      <c r="H21" s="6" t="s">
        <v>163</v>
      </c>
      <c r="I21" s="6">
        <v>2014</v>
      </c>
      <c r="J21" s="39" t="s">
        <v>11</v>
      </c>
      <c r="K21" s="36" t="s">
        <v>183</v>
      </c>
    </row>
    <row r="22" spans="1:11" x14ac:dyDescent="0.25">
      <c r="A22" s="38" t="s">
        <v>68</v>
      </c>
      <c r="B22" s="38">
        <v>2.8662968909648225</v>
      </c>
      <c r="C22" s="38">
        <v>0.859436578601664</v>
      </c>
      <c r="D22" s="38">
        <v>1.4643117793022917</v>
      </c>
      <c r="E22" s="6">
        <v>9.4499999999999993</v>
      </c>
      <c r="F22" s="14">
        <v>41893</v>
      </c>
      <c r="G22" s="6">
        <v>102</v>
      </c>
      <c r="H22" s="6" t="s">
        <v>163</v>
      </c>
      <c r="I22" s="6">
        <v>2014</v>
      </c>
      <c r="J22" s="39" t="s">
        <v>11</v>
      </c>
      <c r="K22" s="36" t="s">
        <v>183</v>
      </c>
    </row>
    <row r="23" spans="1:11" x14ac:dyDescent="0.25">
      <c r="A23" s="38" t="s">
        <v>47</v>
      </c>
      <c r="B23" s="38">
        <v>2.8123670401361505</v>
      </c>
      <c r="C23" s="38">
        <v>0.84952489008651255</v>
      </c>
      <c r="D23" s="38">
        <v>1.4009360374414976</v>
      </c>
      <c r="E23" s="6">
        <v>10.8</v>
      </c>
      <c r="F23" s="14">
        <v>41942</v>
      </c>
      <c r="G23" s="6">
        <v>151</v>
      </c>
      <c r="H23" s="6" t="s">
        <v>164</v>
      </c>
      <c r="I23" s="6">
        <v>2014</v>
      </c>
      <c r="J23" s="39" t="s">
        <v>11</v>
      </c>
      <c r="K23" s="36" t="s">
        <v>183</v>
      </c>
    </row>
    <row r="24" spans="1:11" x14ac:dyDescent="0.25">
      <c r="A24" s="38" t="s">
        <v>62</v>
      </c>
      <c r="B24" s="38" t="s">
        <v>11</v>
      </c>
      <c r="C24" s="38" t="s">
        <v>11</v>
      </c>
      <c r="D24" s="38" t="s">
        <v>11</v>
      </c>
      <c r="E24" s="6">
        <v>9.9</v>
      </c>
      <c r="F24" s="14">
        <v>41942</v>
      </c>
      <c r="G24" s="6">
        <v>151</v>
      </c>
      <c r="H24" s="6" t="s">
        <v>164</v>
      </c>
      <c r="I24" s="6">
        <v>2014</v>
      </c>
      <c r="J24" s="39" t="s">
        <v>11</v>
      </c>
      <c r="K24" s="36" t="s">
        <v>183</v>
      </c>
    </row>
    <row r="25" spans="1:11" x14ac:dyDescent="0.25">
      <c r="A25" s="38" t="s">
        <v>68</v>
      </c>
      <c r="B25" s="38">
        <v>2.8756008739985432</v>
      </c>
      <c r="C25" s="38">
        <v>0.86147123088128175</v>
      </c>
      <c r="D25" s="38" t="s">
        <v>11</v>
      </c>
      <c r="E25" s="6">
        <v>11.09</v>
      </c>
      <c r="F25" s="14">
        <v>41942</v>
      </c>
      <c r="G25" s="6">
        <v>151</v>
      </c>
      <c r="H25" s="6" t="s">
        <v>164</v>
      </c>
      <c r="I25" s="6">
        <v>2014</v>
      </c>
      <c r="J25" s="39" t="s">
        <v>11</v>
      </c>
      <c r="K25" s="36" t="s">
        <v>183</v>
      </c>
    </row>
    <row r="26" spans="1:11" x14ac:dyDescent="0.25">
      <c r="A26" s="38" t="s">
        <v>69</v>
      </c>
      <c r="B26" s="38">
        <v>2.8122708039492244</v>
      </c>
      <c r="C26" s="38">
        <v>0.85049365303244007</v>
      </c>
      <c r="D26" s="38">
        <v>1.3881523272214387</v>
      </c>
      <c r="E26" s="6">
        <v>7.3</v>
      </c>
      <c r="F26" s="14">
        <v>41942</v>
      </c>
      <c r="G26" s="6">
        <v>151</v>
      </c>
      <c r="H26" s="6" t="s">
        <v>164</v>
      </c>
      <c r="I26" s="6">
        <v>2014</v>
      </c>
      <c r="J26" s="39" t="s">
        <v>11</v>
      </c>
      <c r="K26" s="36" t="s">
        <v>183</v>
      </c>
    </row>
    <row r="27" spans="1:11" x14ac:dyDescent="0.25">
      <c r="A27" s="38" t="s">
        <v>72</v>
      </c>
      <c r="B27" s="35" t="s">
        <v>11</v>
      </c>
      <c r="C27" s="35" t="s">
        <v>11</v>
      </c>
      <c r="D27" s="35" t="s">
        <v>11</v>
      </c>
      <c r="E27" s="6">
        <v>7.44</v>
      </c>
      <c r="F27" s="14">
        <v>41946</v>
      </c>
      <c r="G27" s="6">
        <v>155</v>
      </c>
      <c r="H27" s="6" t="s">
        <v>165</v>
      </c>
      <c r="I27" s="6">
        <v>2014</v>
      </c>
      <c r="J27" s="39" t="s">
        <v>11</v>
      </c>
      <c r="K27" s="36" t="s">
        <v>183</v>
      </c>
    </row>
    <row r="28" spans="1:11" x14ac:dyDescent="0.25">
      <c r="A28" s="38" t="s">
        <v>79</v>
      </c>
      <c r="B28" s="38">
        <v>2.6461763143919277</v>
      </c>
      <c r="C28" s="38">
        <v>0.79328199681359524</v>
      </c>
      <c r="D28" s="38">
        <v>1.3509028146574615</v>
      </c>
      <c r="E28" s="6">
        <v>7.88</v>
      </c>
      <c r="F28" s="14">
        <v>41946</v>
      </c>
      <c r="G28" s="6">
        <v>155</v>
      </c>
      <c r="H28" s="6" t="s">
        <v>165</v>
      </c>
      <c r="I28" s="6">
        <v>2014</v>
      </c>
      <c r="J28" s="39" t="s">
        <v>11</v>
      </c>
      <c r="K28" s="36" t="s">
        <v>183</v>
      </c>
    </row>
    <row r="29" spans="1:11" x14ac:dyDescent="0.25">
      <c r="A29" s="38" t="s">
        <v>47</v>
      </c>
      <c r="B29" s="38">
        <v>2.8087840700466034</v>
      </c>
      <c r="C29" s="38">
        <v>0.84183024996469424</v>
      </c>
      <c r="D29" s="38">
        <v>1.3835616438356164</v>
      </c>
      <c r="E29" s="6">
        <v>10.44</v>
      </c>
      <c r="F29" s="14">
        <v>41968</v>
      </c>
      <c r="G29" s="6">
        <v>177</v>
      </c>
      <c r="H29" s="6" t="s">
        <v>165</v>
      </c>
      <c r="I29" s="6">
        <v>2014</v>
      </c>
      <c r="J29" s="39" t="s">
        <v>11</v>
      </c>
      <c r="K29" s="36" t="s">
        <v>183</v>
      </c>
    </row>
    <row r="30" spans="1:11" x14ac:dyDescent="0.25">
      <c r="A30" s="38" t="s">
        <v>62</v>
      </c>
      <c r="B30" s="26">
        <v>2.6836332958380198</v>
      </c>
      <c r="C30" s="26">
        <v>0.79190101237345323</v>
      </c>
      <c r="D30" s="26">
        <v>1.3513779527559056</v>
      </c>
      <c r="E30" s="6">
        <v>8.77</v>
      </c>
      <c r="F30" s="14">
        <v>41968</v>
      </c>
      <c r="G30" s="6">
        <v>177</v>
      </c>
      <c r="H30" s="6" t="s">
        <v>165</v>
      </c>
      <c r="I30" s="6">
        <v>2014</v>
      </c>
      <c r="J30" s="39" t="s">
        <v>11</v>
      </c>
      <c r="K30" s="36" t="s">
        <v>183</v>
      </c>
    </row>
    <row r="31" spans="1:11" x14ac:dyDescent="0.25">
      <c r="A31" s="38" t="s">
        <v>68</v>
      </c>
      <c r="B31" s="26">
        <v>2.8737181365367714</v>
      </c>
      <c r="C31" s="26">
        <v>0.86199824201582198</v>
      </c>
      <c r="D31" s="26">
        <v>1.492235569879871</v>
      </c>
      <c r="E31" s="6">
        <v>10.8</v>
      </c>
      <c r="F31" s="14">
        <v>41968</v>
      </c>
      <c r="G31" s="6">
        <v>177</v>
      </c>
      <c r="H31" s="6" t="s">
        <v>165</v>
      </c>
      <c r="I31" s="6">
        <v>2014</v>
      </c>
      <c r="J31" s="39" t="s">
        <v>11</v>
      </c>
      <c r="K31" s="36" t="s">
        <v>183</v>
      </c>
    </row>
    <row r="32" spans="1:11" x14ac:dyDescent="0.25">
      <c r="A32" s="38" t="s">
        <v>69</v>
      </c>
      <c r="B32" s="26">
        <v>2.7922371206774876</v>
      </c>
      <c r="C32" s="26">
        <v>0.78419195483415671</v>
      </c>
      <c r="D32" s="26">
        <v>1.3620324629498941</v>
      </c>
      <c r="E32" s="6">
        <v>6.67</v>
      </c>
      <c r="F32" s="14">
        <v>41968</v>
      </c>
      <c r="G32" s="6">
        <v>177</v>
      </c>
      <c r="H32" s="6" t="s">
        <v>165</v>
      </c>
      <c r="I32" s="6">
        <v>2014</v>
      </c>
      <c r="J32" s="39" t="s">
        <v>11</v>
      </c>
      <c r="K32" s="36" t="s">
        <v>183</v>
      </c>
    </row>
    <row r="33" spans="1:11" x14ac:dyDescent="0.25">
      <c r="A33" s="38" t="s">
        <v>72</v>
      </c>
      <c r="B33" s="38">
        <v>2.9</v>
      </c>
      <c r="C33" s="38">
        <v>0.87362146050670642</v>
      </c>
      <c r="D33" s="38">
        <v>1.4599105812220565</v>
      </c>
      <c r="E33" s="6">
        <v>8.09</v>
      </c>
      <c r="F33" s="14">
        <v>41968</v>
      </c>
      <c r="G33" s="6">
        <v>177</v>
      </c>
      <c r="H33" s="6" t="s">
        <v>165</v>
      </c>
      <c r="I33" s="6">
        <v>2014</v>
      </c>
      <c r="J33" s="39" t="s">
        <v>11</v>
      </c>
      <c r="K33" s="36" t="s">
        <v>183</v>
      </c>
    </row>
    <row r="34" spans="1:11" x14ac:dyDescent="0.25">
      <c r="A34" s="38" t="s">
        <v>79</v>
      </c>
      <c r="B34" s="38">
        <v>2.7894069587265813</v>
      </c>
      <c r="C34" s="38">
        <v>0.85138751936892509</v>
      </c>
      <c r="D34" s="38" t="s">
        <v>11</v>
      </c>
      <c r="E34" s="6">
        <v>10.08</v>
      </c>
      <c r="F34" s="14">
        <v>41968</v>
      </c>
      <c r="G34" s="6">
        <v>177</v>
      </c>
      <c r="H34" s="6" t="s">
        <v>165</v>
      </c>
      <c r="I34" s="6">
        <v>2014</v>
      </c>
      <c r="J34" s="39" t="s">
        <v>11</v>
      </c>
      <c r="K34" s="36" t="s">
        <v>183</v>
      </c>
    </row>
    <row r="35" spans="1:11" x14ac:dyDescent="0.25">
      <c r="A35" s="38" t="s">
        <v>47</v>
      </c>
      <c r="B35" s="26">
        <v>2.7630057803468207</v>
      </c>
      <c r="C35" s="26">
        <v>0.82743549978852382</v>
      </c>
      <c r="D35" s="26">
        <v>1.3396306217397436</v>
      </c>
      <c r="E35" s="6">
        <v>7.96</v>
      </c>
      <c r="F35" s="14">
        <v>41991</v>
      </c>
      <c r="G35" s="6">
        <v>200</v>
      </c>
      <c r="H35" s="6" t="s">
        <v>166</v>
      </c>
      <c r="I35" s="6">
        <v>2014</v>
      </c>
      <c r="J35" s="6" t="s">
        <v>11</v>
      </c>
      <c r="K35" s="36" t="s">
        <v>183</v>
      </c>
    </row>
    <row r="36" spans="1:11" x14ac:dyDescent="0.25">
      <c r="A36" s="38" t="s">
        <v>68</v>
      </c>
      <c r="B36" s="26">
        <v>2.8752944640753828</v>
      </c>
      <c r="C36" s="26">
        <v>0.85100117785630158</v>
      </c>
      <c r="D36" s="26">
        <v>1.499263839811543</v>
      </c>
      <c r="E36" s="6">
        <v>8.57</v>
      </c>
      <c r="F36" s="14">
        <v>41991</v>
      </c>
      <c r="G36" s="6">
        <v>200</v>
      </c>
      <c r="H36" s="6" t="s">
        <v>166</v>
      </c>
      <c r="I36" s="6">
        <v>2014</v>
      </c>
      <c r="J36" s="6" t="s">
        <v>11</v>
      </c>
      <c r="K36" s="36" t="s">
        <v>183</v>
      </c>
    </row>
    <row r="37" spans="1:11" x14ac:dyDescent="0.25">
      <c r="A37" s="38" t="s">
        <v>69</v>
      </c>
      <c r="B37" s="38">
        <v>2.793069584736251</v>
      </c>
      <c r="C37" s="38">
        <v>0.75982042648709325</v>
      </c>
      <c r="D37" s="38">
        <v>1.3678451178451179</v>
      </c>
      <c r="E37" s="6">
        <v>6.79</v>
      </c>
      <c r="F37" s="14">
        <v>41991</v>
      </c>
      <c r="G37" s="6">
        <v>200</v>
      </c>
      <c r="H37" s="6" t="s">
        <v>166</v>
      </c>
      <c r="I37" s="6">
        <v>2014</v>
      </c>
      <c r="J37" s="6" t="s">
        <v>11</v>
      </c>
      <c r="K37" s="36" t="s">
        <v>183</v>
      </c>
    </row>
    <row r="38" spans="1:11" x14ac:dyDescent="0.25">
      <c r="A38" s="38" t="s">
        <v>72</v>
      </c>
      <c r="B38" s="38">
        <v>2.7914461450436279</v>
      </c>
      <c r="C38" s="38">
        <v>0.80188814189672442</v>
      </c>
      <c r="D38" s="38">
        <v>1.4052353025318267</v>
      </c>
      <c r="E38" s="6">
        <v>7.72</v>
      </c>
      <c r="F38" s="14">
        <v>41991</v>
      </c>
      <c r="G38" s="6">
        <v>200</v>
      </c>
      <c r="H38" s="6" t="s">
        <v>166</v>
      </c>
      <c r="I38" s="6">
        <v>2014</v>
      </c>
      <c r="J38" s="6" t="s">
        <v>11</v>
      </c>
      <c r="K38" s="36" t="s">
        <v>183</v>
      </c>
    </row>
    <row r="39" spans="1:11" x14ac:dyDescent="0.25">
      <c r="A39" s="38" t="s">
        <v>79</v>
      </c>
      <c r="B39" s="26">
        <v>2.6566858080393767</v>
      </c>
      <c r="C39" s="26">
        <v>0.76811594202898559</v>
      </c>
      <c r="D39" s="26">
        <v>1.3366147115121685</v>
      </c>
      <c r="E39" s="6">
        <v>8.41</v>
      </c>
      <c r="F39" s="14">
        <v>41991</v>
      </c>
      <c r="G39" s="6">
        <v>200</v>
      </c>
      <c r="H39" s="6" t="s">
        <v>166</v>
      </c>
      <c r="I39" s="6">
        <v>2014</v>
      </c>
      <c r="J39" s="6" t="s">
        <v>11</v>
      </c>
      <c r="K39" s="36" t="s">
        <v>183</v>
      </c>
    </row>
    <row r="40" spans="1:11" x14ac:dyDescent="0.25">
      <c r="A40" s="38" t="s">
        <v>62</v>
      </c>
      <c r="B40" s="38" t="s">
        <v>11</v>
      </c>
      <c r="C40" s="38" t="s">
        <v>11</v>
      </c>
      <c r="D40" s="38" t="s">
        <v>11</v>
      </c>
      <c r="E40" s="6">
        <v>8.0299999999999994</v>
      </c>
      <c r="F40" s="14">
        <v>41992</v>
      </c>
      <c r="G40" s="6">
        <v>201</v>
      </c>
      <c r="H40" s="6" t="s">
        <v>166</v>
      </c>
      <c r="I40" s="6">
        <v>2014</v>
      </c>
      <c r="J40" s="6" t="s">
        <v>11</v>
      </c>
      <c r="K40" s="36" t="s">
        <v>183</v>
      </c>
    </row>
    <row r="41" spans="1:11" x14ac:dyDescent="0.25">
      <c r="A41" s="38" t="s">
        <v>62</v>
      </c>
      <c r="B41" s="38">
        <v>2.7356566085847853</v>
      </c>
      <c r="C41" s="38">
        <v>0.79954667799971668</v>
      </c>
      <c r="D41" s="38">
        <v>1.3177503895735938</v>
      </c>
      <c r="E41" s="6">
        <v>8.7100000000000009</v>
      </c>
      <c r="F41" s="14">
        <v>42027</v>
      </c>
      <c r="G41" s="6">
        <v>236</v>
      </c>
      <c r="H41" s="6" t="s">
        <v>167</v>
      </c>
      <c r="I41" s="6">
        <v>2015</v>
      </c>
      <c r="J41" s="6" t="s">
        <v>173</v>
      </c>
      <c r="K41" s="36" t="s">
        <v>183</v>
      </c>
    </row>
    <row r="42" spans="1:11" x14ac:dyDescent="0.25">
      <c r="A42" s="38" t="s">
        <v>68</v>
      </c>
      <c r="B42" s="38">
        <v>2.8497195157956892</v>
      </c>
      <c r="C42" s="38">
        <v>0.87835842928845587</v>
      </c>
      <c r="D42" s="38">
        <v>1.4585178624151167</v>
      </c>
      <c r="E42" s="6">
        <v>10.02</v>
      </c>
      <c r="F42" s="14">
        <v>42027</v>
      </c>
      <c r="G42" s="6">
        <v>236</v>
      </c>
      <c r="H42" s="6" t="s">
        <v>167</v>
      </c>
      <c r="I42" s="6">
        <v>2015</v>
      </c>
      <c r="J42" s="6" t="s">
        <v>173</v>
      </c>
      <c r="K42" s="36" t="s">
        <v>183</v>
      </c>
    </row>
    <row r="43" spans="1:11" x14ac:dyDescent="0.25">
      <c r="A43" s="38" t="s">
        <v>69</v>
      </c>
      <c r="B43" s="38">
        <v>2.7763416690081484</v>
      </c>
      <c r="C43" s="38">
        <v>0.77563922450126432</v>
      </c>
      <c r="D43" s="38">
        <v>1.3696262995223378</v>
      </c>
      <c r="E43" s="6">
        <v>6.36</v>
      </c>
      <c r="F43" s="14">
        <v>42027</v>
      </c>
      <c r="G43" s="6">
        <v>236</v>
      </c>
      <c r="H43" s="6" t="s">
        <v>167</v>
      </c>
      <c r="I43" s="6">
        <v>2015</v>
      </c>
      <c r="J43" s="6" t="s">
        <v>173</v>
      </c>
      <c r="K43" s="36" t="s">
        <v>183</v>
      </c>
    </row>
    <row r="44" spans="1:11" x14ac:dyDescent="0.25">
      <c r="A44" s="38" t="s">
        <v>72</v>
      </c>
      <c r="B44" s="38">
        <v>2.7428530588907947</v>
      </c>
      <c r="C44" s="38">
        <v>0.81017724413950831</v>
      </c>
      <c r="D44" s="38">
        <v>1.4119496855345912</v>
      </c>
      <c r="E44" s="6">
        <v>8.2799999999999994</v>
      </c>
      <c r="F44" s="14">
        <v>42027</v>
      </c>
      <c r="G44" s="6">
        <v>236</v>
      </c>
      <c r="H44" s="6" t="s">
        <v>167</v>
      </c>
      <c r="I44" s="6">
        <v>2015</v>
      </c>
      <c r="J44" s="6" t="s">
        <v>173</v>
      </c>
      <c r="K44" s="36" t="s">
        <v>183</v>
      </c>
    </row>
    <row r="45" spans="1:11" x14ac:dyDescent="0.25">
      <c r="A45" s="38" t="s">
        <v>79</v>
      </c>
      <c r="B45" s="38">
        <v>2.6567941862059512</v>
      </c>
      <c r="C45" s="38">
        <v>0.76607706019470723</v>
      </c>
      <c r="D45" s="38">
        <v>1.3039901275195391</v>
      </c>
      <c r="E45" s="6">
        <v>9.25</v>
      </c>
      <c r="F45" s="14">
        <v>42027</v>
      </c>
      <c r="G45" s="6">
        <v>236</v>
      </c>
      <c r="H45" s="6" t="s">
        <v>167</v>
      </c>
      <c r="I45" s="6">
        <v>2015</v>
      </c>
      <c r="J45" s="6" t="s">
        <v>173</v>
      </c>
      <c r="K45" s="36" t="s">
        <v>183</v>
      </c>
    </row>
    <row r="46" spans="1:11" x14ac:dyDescent="0.25">
      <c r="A46" s="38" t="s">
        <v>83</v>
      </c>
      <c r="B46" s="38">
        <v>2.7937748525983821</v>
      </c>
      <c r="C46" s="38">
        <v>0.8032359797065679</v>
      </c>
      <c r="D46" s="38">
        <v>1.322638146167558</v>
      </c>
      <c r="E46" s="6">
        <v>7.8</v>
      </c>
      <c r="F46" s="14">
        <v>42027</v>
      </c>
      <c r="G46" s="6">
        <v>236</v>
      </c>
      <c r="H46" s="6" t="s">
        <v>167</v>
      </c>
      <c r="I46" s="6">
        <v>2015</v>
      </c>
      <c r="J46" s="6" t="s">
        <v>173</v>
      </c>
      <c r="K46" s="36" t="s">
        <v>183</v>
      </c>
    </row>
    <row r="47" spans="1:11" x14ac:dyDescent="0.25">
      <c r="A47" s="38" t="s">
        <v>62</v>
      </c>
      <c r="B47" s="38">
        <v>2.6719367588932808</v>
      </c>
      <c r="C47" s="38">
        <v>0.82340485601355173</v>
      </c>
      <c r="D47" s="38">
        <v>1.3363918690005647</v>
      </c>
      <c r="E47" s="6">
        <v>7.94</v>
      </c>
      <c r="F47" s="14">
        <v>42060</v>
      </c>
      <c r="G47" s="6">
        <v>269</v>
      </c>
      <c r="H47" s="6" t="s">
        <v>152</v>
      </c>
      <c r="I47" s="6">
        <v>2015</v>
      </c>
      <c r="J47" s="6" t="s">
        <v>173</v>
      </c>
      <c r="K47" s="36" t="s">
        <v>183</v>
      </c>
    </row>
    <row r="48" spans="1:11" x14ac:dyDescent="0.25">
      <c r="A48" s="38" t="s">
        <v>68</v>
      </c>
      <c r="B48" s="38">
        <v>2.7981186685962376</v>
      </c>
      <c r="C48" s="38">
        <v>0.85426917510853828</v>
      </c>
      <c r="D48" s="38">
        <v>1.4415340086830681</v>
      </c>
      <c r="E48" s="6">
        <v>8.91</v>
      </c>
      <c r="F48" s="14">
        <v>42060</v>
      </c>
      <c r="G48" s="6">
        <v>269</v>
      </c>
      <c r="H48" s="6" t="s">
        <v>152</v>
      </c>
      <c r="I48" s="6">
        <v>2015</v>
      </c>
      <c r="J48" s="6" t="s">
        <v>173</v>
      </c>
      <c r="K48" s="36" t="s">
        <v>183</v>
      </c>
    </row>
    <row r="49" spans="1:11" x14ac:dyDescent="0.25">
      <c r="A49" s="38" t="s">
        <v>69</v>
      </c>
      <c r="B49" s="38">
        <v>2.750211685012701</v>
      </c>
      <c r="C49" s="38">
        <v>0.75500987863392599</v>
      </c>
      <c r="D49" s="38">
        <v>1.3947219870166523</v>
      </c>
      <c r="E49" s="6">
        <v>6.64</v>
      </c>
      <c r="F49" s="14">
        <v>42060</v>
      </c>
      <c r="G49" s="6">
        <v>269</v>
      </c>
      <c r="H49" s="6" t="s">
        <v>152</v>
      </c>
      <c r="I49" s="6">
        <v>2015</v>
      </c>
      <c r="J49" s="6" t="s">
        <v>173</v>
      </c>
      <c r="K49" s="36" t="s">
        <v>183</v>
      </c>
    </row>
    <row r="50" spans="1:11" x14ac:dyDescent="0.25">
      <c r="A50" s="38" t="s">
        <v>72</v>
      </c>
      <c r="B50" s="38">
        <v>2.7205444491705655</v>
      </c>
      <c r="C50" s="38">
        <v>0.79455550829434285</v>
      </c>
      <c r="D50" s="38" t="s">
        <v>11</v>
      </c>
      <c r="E50" s="6">
        <v>8.18</v>
      </c>
      <c r="F50" s="14">
        <v>42060</v>
      </c>
      <c r="G50" s="6">
        <v>269</v>
      </c>
      <c r="H50" s="6" t="s">
        <v>152</v>
      </c>
      <c r="I50" s="6">
        <v>2015</v>
      </c>
      <c r="J50" s="6" t="s">
        <v>173</v>
      </c>
      <c r="K50" s="36" t="s">
        <v>183</v>
      </c>
    </row>
    <row r="51" spans="1:11" x14ac:dyDescent="0.25">
      <c r="A51" s="38" t="s">
        <v>79</v>
      </c>
      <c r="B51" s="38" t="s">
        <v>11</v>
      </c>
      <c r="C51" s="38" t="s">
        <v>11</v>
      </c>
      <c r="D51" s="38" t="s">
        <v>11</v>
      </c>
      <c r="E51" s="6">
        <v>8.5500000000000007</v>
      </c>
      <c r="F51" s="14">
        <v>42060</v>
      </c>
      <c r="G51" s="6">
        <v>269</v>
      </c>
      <c r="H51" s="6" t="s">
        <v>152</v>
      </c>
      <c r="I51" s="6">
        <v>2015</v>
      </c>
      <c r="J51" s="6" t="s">
        <v>173</v>
      </c>
      <c r="K51" s="36" t="s">
        <v>183</v>
      </c>
    </row>
    <row r="52" spans="1:11" x14ac:dyDescent="0.25">
      <c r="A52" s="38" t="s">
        <v>83</v>
      </c>
      <c r="B52" s="38">
        <v>2.7904487443392343</v>
      </c>
      <c r="C52" s="38">
        <v>0.81199396184986961</v>
      </c>
      <c r="D52" s="38">
        <v>1.3433511733223549</v>
      </c>
      <c r="E52" s="6">
        <v>10.8</v>
      </c>
      <c r="F52" s="14">
        <v>42060</v>
      </c>
      <c r="G52" s="6">
        <v>269</v>
      </c>
      <c r="H52" s="6" t="s">
        <v>152</v>
      </c>
      <c r="I52" s="6">
        <v>2015</v>
      </c>
      <c r="J52" s="6" t="s">
        <v>173</v>
      </c>
      <c r="K52" s="36" t="s">
        <v>183</v>
      </c>
    </row>
    <row r="53" spans="1:11" x14ac:dyDescent="0.25">
      <c r="A53" s="38" t="s">
        <v>62</v>
      </c>
      <c r="B53" s="38">
        <v>2.6277536130209067</v>
      </c>
      <c r="C53" s="38">
        <v>0.82629437350919044</v>
      </c>
      <c r="D53" s="38">
        <v>1.3106496422056966</v>
      </c>
      <c r="E53" s="6">
        <v>8.4</v>
      </c>
      <c r="F53" s="14">
        <v>42081</v>
      </c>
      <c r="G53" s="6">
        <v>290</v>
      </c>
      <c r="H53" s="6" t="s">
        <v>168</v>
      </c>
      <c r="I53" s="6">
        <v>2015</v>
      </c>
      <c r="J53" s="39" t="s">
        <v>11</v>
      </c>
      <c r="K53" s="36" t="s">
        <v>183</v>
      </c>
    </row>
    <row r="54" spans="1:11" x14ac:dyDescent="0.25">
      <c r="A54" s="38" t="s">
        <v>68</v>
      </c>
      <c r="B54" s="38">
        <v>2.9258308157099697</v>
      </c>
      <c r="C54" s="38">
        <v>0.90694864048338364</v>
      </c>
      <c r="D54" s="38">
        <v>1.5012084592145016</v>
      </c>
      <c r="E54" s="6">
        <v>8.75</v>
      </c>
      <c r="F54" s="14">
        <v>42081</v>
      </c>
      <c r="G54" s="6">
        <v>290</v>
      </c>
      <c r="H54" s="6" t="s">
        <v>168</v>
      </c>
      <c r="I54" s="6">
        <v>2015</v>
      </c>
      <c r="J54" s="39" t="s">
        <v>11</v>
      </c>
      <c r="K54" s="36" t="s">
        <v>183</v>
      </c>
    </row>
    <row r="55" spans="1:11" x14ac:dyDescent="0.25">
      <c r="A55" s="38" t="s">
        <v>69</v>
      </c>
      <c r="B55" s="38">
        <v>2.793980500211954</v>
      </c>
      <c r="C55" s="38">
        <v>0.7754698318496539</v>
      </c>
      <c r="D55" s="38">
        <v>1.3957891762046064</v>
      </c>
      <c r="E55" s="6">
        <v>6.32</v>
      </c>
      <c r="F55" s="14">
        <v>42081</v>
      </c>
      <c r="G55" s="6">
        <v>290</v>
      </c>
      <c r="H55" s="6" t="s">
        <v>168</v>
      </c>
      <c r="I55" s="6">
        <v>2015</v>
      </c>
      <c r="J55" s="39" t="s">
        <v>11</v>
      </c>
      <c r="K55" s="36" t="s">
        <v>183</v>
      </c>
    </row>
    <row r="56" spans="1:11" x14ac:dyDescent="0.25">
      <c r="A56" s="38" t="s">
        <v>72</v>
      </c>
      <c r="B56" s="38">
        <v>2.8091226031377108</v>
      </c>
      <c r="C56" s="38">
        <v>0.80113306217315505</v>
      </c>
      <c r="D56" s="38" t="s">
        <v>11</v>
      </c>
      <c r="E56" s="6">
        <v>8.33</v>
      </c>
      <c r="F56" s="14">
        <v>42081</v>
      </c>
      <c r="G56" s="6">
        <v>290</v>
      </c>
      <c r="H56" s="6" t="s">
        <v>168</v>
      </c>
      <c r="I56" s="6">
        <v>2015</v>
      </c>
      <c r="J56" s="39" t="s">
        <v>11</v>
      </c>
      <c r="K56" s="36" t="s">
        <v>183</v>
      </c>
    </row>
    <row r="57" spans="1:11" x14ac:dyDescent="0.25">
      <c r="A57" s="38" t="s">
        <v>79</v>
      </c>
      <c r="B57" s="38" t="s">
        <v>11</v>
      </c>
      <c r="C57" s="38" t="s">
        <v>11</v>
      </c>
      <c r="D57" s="38" t="s">
        <v>11</v>
      </c>
      <c r="E57" s="6">
        <v>8.2899999999999991</v>
      </c>
      <c r="F57" s="14">
        <v>42081</v>
      </c>
      <c r="G57" s="6">
        <v>290</v>
      </c>
      <c r="H57" s="6" t="s">
        <v>168</v>
      </c>
      <c r="I57" s="6">
        <v>2015</v>
      </c>
      <c r="J57" s="39" t="s">
        <v>11</v>
      </c>
      <c r="K57" s="36" t="s">
        <v>183</v>
      </c>
    </row>
    <row r="58" spans="1:11" x14ac:dyDescent="0.25">
      <c r="A58" s="38" t="s">
        <v>83</v>
      </c>
      <c r="B58" s="38">
        <v>2.9394941075021555</v>
      </c>
      <c r="C58" s="38">
        <v>0.82667433170451277</v>
      </c>
      <c r="D58" s="38">
        <v>1.4068697901695888</v>
      </c>
      <c r="E58" s="6">
        <v>10.56</v>
      </c>
      <c r="F58" s="14">
        <v>42081</v>
      </c>
      <c r="G58" s="6">
        <v>290</v>
      </c>
      <c r="H58" s="6" t="s">
        <v>168</v>
      </c>
      <c r="I58" s="6">
        <v>2015</v>
      </c>
      <c r="J58" s="39" t="s">
        <v>11</v>
      </c>
      <c r="K58" s="36" t="s">
        <v>183</v>
      </c>
    </row>
    <row r="59" spans="1:11" x14ac:dyDescent="0.25">
      <c r="A59" s="38" t="s">
        <v>62</v>
      </c>
      <c r="B59" s="38">
        <v>2.7084922989967501</v>
      </c>
      <c r="C59" s="38">
        <v>0.82068673166596018</v>
      </c>
      <c r="D59" s="38">
        <v>1.3582026282323019</v>
      </c>
      <c r="E59" s="6">
        <v>7.96</v>
      </c>
      <c r="F59" s="14">
        <v>42117</v>
      </c>
      <c r="G59" s="6">
        <v>326</v>
      </c>
      <c r="H59" s="6" t="s">
        <v>169</v>
      </c>
      <c r="I59" s="6">
        <v>2015</v>
      </c>
      <c r="J59" s="6" t="s">
        <v>11</v>
      </c>
      <c r="K59" s="36" t="s">
        <v>183</v>
      </c>
    </row>
    <row r="60" spans="1:11" x14ac:dyDescent="0.25">
      <c r="A60" s="38" t="s">
        <v>68</v>
      </c>
      <c r="B60" s="38">
        <v>2.8565754633715801</v>
      </c>
      <c r="C60" s="38">
        <v>0.88158281847602238</v>
      </c>
      <c r="D60" s="38">
        <v>1.4744042365401588</v>
      </c>
      <c r="E60" s="6">
        <v>9.85</v>
      </c>
      <c r="F60" s="14">
        <v>42117</v>
      </c>
      <c r="G60" s="6">
        <v>326</v>
      </c>
      <c r="H60" s="6" t="s">
        <v>169</v>
      </c>
      <c r="I60" s="6">
        <v>2015</v>
      </c>
      <c r="J60" s="6" t="s">
        <v>11</v>
      </c>
      <c r="K60" s="36" t="s">
        <v>183</v>
      </c>
    </row>
    <row r="61" spans="1:11" x14ac:dyDescent="0.25">
      <c r="A61" s="38" t="s">
        <v>69</v>
      </c>
      <c r="B61" s="38">
        <v>2.8402867383512547</v>
      </c>
      <c r="C61" s="38">
        <v>0.83340501792114696</v>
      </c>
      <c r="D61" s="38">
        <v>1.4246594982078853</v>
      </c>
      <c r="E61" s="6">
        <v>6.09</v>
      </c>
      <c r="F61" s="14">
        <v>42117</v>
      </c>
      <c r="G61" s="6">
        <v>326</v>
      </c>
      <c r="H61" s="6" t="s">
        <v>169</v>
      </c>
      <c r="I61" s="6">
        <v>2015</v>
      </c>
      <c r="J61" s="6" t="s">
        <v>11</v>
      </c>
      <c r="K61" s="36" t="s">
        <v>183</v>
      </c>
    </row>
    <row r="62" spans="1:11" x14ac:dyDescent="0.25">
      <c r="A62" s="38" t="s">
        <v>72</v>
      </c>
      <c r="B62" s="38">
        <v>2.7464306110793837</v>
      </c>
      <c r="C62" s="38">
        <v>0.81110793832095951</v>
      </c>
      <c r="D62" s="38">
        <v>1.3742147344374644</v>
      </c>
      <c r="E62" s="6">
        <v>8.4700000000000006</v>
      </c>
      <c r="F62" s="14">
        <v>42117</v>
      </c>
      <c r="G62" s="6">
        <v>326</v>
      </c>
      <c r="H62" s="6" t="s">
        <v>169</v>
      </c>
      <c r="I62" s="6">
        <v>2015</v>
      </c>
      <c r="J62" s="6" t="s">
        <v>11</v>
      </c>
      <c r="K62" s="36" t="s">
        <v>183</v>
      </c>
    </row>
    <row r="63" spans="1:11" x14ac:dyDescent="0.25">
      <c r="A63" s="38" t="s">
        <v>79</v>
      </c>
      <c r="B63" s="38">
        <v>2.6913512019894998</v>
      </c>
      <c r="C63" s="38">
        <v>0.76070737772865427</v>
      </c>
      <c r="D63" s="38">
        <v>1.3715114672561479</v>
      </c>
      <c r="E63" s="6">
        <v>7.62</v>
      </c>
      <c r="F63" s="14">
        <v>42117</v>
      </c>
      <c r="G63" s="6">
        <v>326</v>
      </c>
      <c r="H63" s="6" t="s">
        <v>169</v>
      </c>
      <c r="I63" s="6">
        <v>2015</v>
      </c>
      <c r="J63" s="6" t="s">
        <v>11</v>
      </c>
      <c r="K63" s="36" t="s">
        <v>183</v>
      </c>
    </row>
    <row r="64" spans="1:11" x14ac:dyDescent="0.25">
      <c r="A64" s="38" t="s">
        <v>83</v>
      </c>
      <c r="B64" s="38">
        <v>2.7855777110079214</v>
      </c>
      <c r="C64" s="38">
        <v>0.79745971046162256</v>
      </c>
      <c r="D64" s="38">
        <v>1.3493580988800875</v>
      </c>
      <c r="E64" s="6">
        <v>9.74</v>
      </c>
      <c r="F64" s="14">
        <v>42117</v>
      </c>
      <c r="G64" s="6">
        <v>326</v>
      </c>
      <c r="H64" s="6" t="s">
        <v>169</v>
      </c>
      <c r="I64" s="6">
        <v>2015</v>
      </c>
      <c r="J64" s="6" t="s">
        <v>11</v>
      </c>
      <c r="K64" s="36" t="s">
        <v>183</v>
      </c>
    </row>
    <row r="65" spans="1:11" x14ac:dyDescent="0.25">
      <c r="A65" s="38" t="s">
        <v>62</v>
      </c>
      <c r="B65" s="38" t="s">
        <v>11</v>
      </c>
      <c r="C65" s="38" t="s">
        <v>11</v>
      </c>
      <c r="D65" s="38" t="s">
        <v>11</v>
      </c>
      <c r="E65" s="6">
        <v>8.35</v>
      </c>
      <c r="F65" s="14">
        <v>42144</v>
      </c>
      <c r="G65" s="6">
        <v>353</v>
      </c>
      <c r="H65" s="6" t="s">
        <v>155</v>
      </c>
      <c r="I65" s="6">
        <v>2015</v>
      </c>
      <c r="J65" s="39" t="s">
        <v>11</v>
      </c>
      <c r="K65" s="36" t="s">
        <v>183</v>
      </c>
    </row>
    <row r="66" spans="1:11" x14ac:dyDescent="0.25">
      <c r="A66" s="38" t="s">
        <v>68</v>
      </c>
      <c r="B66" s="38" t="s">
        <v>11</v>
      </c>
      <c r="C66" s="38" t="s">
        <v>11</v>
      </c>
      <c r="D66" s="38" t="s">
        <v>11</v>
      </c>
      <c r="E66" s="6">
        <v>9.4</v>
      </c>
      <c r="F66" s="14">
        <v>42144</v>
      </c>
      <c r="G66" s="6">
        <v>353</v>
      </c>
      <c r="H66" s="6" t="s">
        <v>155</v>
      </c>
      <c r="I66" s="6">
        <v>2015</v>
      </c>
      <c r="J66" s="39" t="s">
        <v>11</v>
      </c>
      <c r="K66" s="36" t="s">
        <v>183</v>
      </c>
    </row>
    <row r="67" spans="1:11" x14ac:dyDescent="0.25">
      <c r="A67" s="38" t="s">
        <v>69</v>
      </c>
      <c r="B67" s="38">
        <v>2.7776684010687664</v>
      </c>
      <c r="C67" s="38">
        <v>0.77527773871466743</v>
      </c>
      <c r="D67" s="38">
        <v>1.3871466741667839</v>
      </c>
      <c r="E67" s="6">
        <v>6.14</v>
      </c>
      <c r="F67" s="14">
        <v>42144</v>
      </c>
      <c r="G67" s="6">
        <v>353</v>
      </c>
      <c r="H67" s="6" t="s">
        <v>155</v>
      </c>
      <c r="I67" s="6">
        <v>2015</v>
      </c>
      <c r="J67" s="39" t="s">
        <v>11</v>
      </c>
      <c r="K67" s="36" t="s">
        <v>183</v>
      </c>
    </row>
    <row r="68" spans="1:11" x14ac:dyDescent="0.25">
      <c r="A68" s="38" t="s">
        <v>72</v>
      </c>
      <c r="B68" s="38" t="s">
        <v>11</v>
      </c>
      <c r="C68" s="38" t="s">
        <v>11</v>
      </c>
      <c r="D68" s="38" t="s">
        <v>11</v>
      </c>
      <c r="E68" s="6">
        <v>8.66</v>
      </c>
      <c r="F68" s="14">
        <v>42144</v>
      </c>
      <c r="G68" s="6">
        <v>353</v>
      </c>
      <c r="H68" s="6" t="s">
        <v>155</v>
      </c>
      <c r="I68" s="6">
        <v>2015</v>
      </c>
      <c r="J68" s="39" t="s">
        <v>11</v>
      </c>
      <c r="K68" s="36" t="s">
        <v>183</v>
      </c>
    </row>
    <row r="69" spans="1:11" x14ac:dyDescent="0.25">
      <c r="A69" s="38" t="s">
        <v>83</v>
      </c>
      <c r="B69" s="38" t="s">
        <v>11</v>
      </c>
      <c r="C69" s="38" t="s">
        <v>11</v>
      </c>
      <c r="D69" s="38" t="s">
        <v>11</v>
      </c>
      <c r="E69" s="6">
        <v>7.9</v>
      </c>
      <c r="F69" s="14">
        <v>42144</v>
      </c>
      <c r="G69" s="6">
        <v>353</v>
      </c>
      <c r="H69" s="6" t="s">
        <v>155</v>
      </c>
      <c r="I69" s="6">
        <v>2015</v>
      </c>
      <c r="J69" s="39" t="s">
        <v>11</v>
      </c>
      <c r="K69" s="36" t="s">
        <v>183</v>
      </c>
    </row>
    <row r="70" spans="1:11" x14ac:dyDescent="0.25">
      <c r="A70" s="38" t="s">
        <v>62</v>
      </c>
      <c r="B70" s="38">
        <v>2.6782157385327539</v>
      </c>
      <c r="C70" s="38">
        <v>0.80025248983027075</v>
      </c>
      <c r="D70" s="38">
        <v>1.3511011362042362</v>
      </c>
      <c r="E70" s="6">
        <v>7.76</v>
      </c>
      <c r="F70" s="14">
        <v>42178</v>
      </c>
      <c r="G70" s="6">
        <v>387</v>
      </c>
      <c r="H70" s="6" t="s">
        <v>171</v>
      </c>
      <c r="I70" s="6">
        <v>2015</v>
      </c>
      <c r="J70" s="39" t="s">
        <v>175</v>
      </c>
      <c r="K70" s="36" t="s">
        <v>183</v>
      </c>
    </row>
    <row r="71" spans="1:11" x14ac:dyDescent="0.25">
      <c r="A71" s="38" t="s">
        <v>69</v>
      </c>
      <c r="B71" s="38">
        <v>2.725716671305316</v>
      </c>
      <c r="C71" s="38">
        <v>0.72321180072362934</v>
      </c>
      <c r="D71" s="38">
        <v>1.3328694684107987</v>
      </c>
      <c r="E71" s="6">
        <v>6.1</v>
      </c>
      <c r="F71" s="14">
        <v>42178</v>
      </c>
      <c r="G71" s="6">
        <v>387</v>
      </c>
      <c r="H71" s="6" t="s">
        <v>171</v>
      </c>
      <c r="I71" s="6">
        <v>2015</v>
      </c>
      <c r="J71" s="39" t="s">
        <v>175</v>
      </c>
      <c r="K71" s="36" t="s">
        <v>183</v>
      </c>
    </row>
    <row r="72" spans="1:11" x14ac:dyDescent="0.25">
      <c r="A72" s="38" t="s">
        <v>72</v>
      </c>
      <c r="B72" s="38">
        <v>2.7694181713958153</v>
      </c>
      <c r="C72" s="38">
        <v>0.77085124677558037</v>
      </c>
      <c r="D72" s="38">
        <v>1.4016910289481228</v>
      </c>
      <c r="E72" s="6">
        <v>7.91</v>
      </c>
      <c r="F72" s="14">
        <v>42178</v>
      </c>
      <c r="G72" s="6">
        <v>387</v>
      </c>
      <c r="H72" s="6" t="s">
        <v>171</v>
      </c>
      <c r="I72" s="6">
        <v>2015</v>
      </c>
      <c r="J72" s="39" t="s">
        <v>175</v>
      </c>
      <c r="K72" s="36" t="s">
        <v>183</v>
      </c>
    </row>
    <row r="73" spans="1:11" x14ac:dyDescent="0.25">
      <c r="A73" s="38" t="s">
        <v>83</v>
      </c>
      <c r="B73" s="38">
        <v>2.8111386821064239</v>
      </c>
      <c r="C73" s="38">
        <v>0.78384339674662262</v>
      </c>
      <c r="D73" s="38">
        <v>1.3617314585056521</v>
      </c>
      <c r="E73" s="6">
        <v>9.15</v>
      </c>
      <c r="F73" s="14">
        <v>42178</v>
      </c>
      <c r="G73" s="6">
        <v>387</v>
      </c>
      <c r="H73" s="6" t="s">
        <v>171</v>
      </c>
      <c r="I73" s="6">
        <v>2015</v>
      </c>
      <c r="J73" s="39" t="s">
        <v>175</v>
      </c>
      <c r="K73" s="36" t="s">
        <v>183</v>
      </c>
    </row>
    <row r="74" spans="1:11" x14ac:dyDescent="0.25">
      <c r="A74" s="36" t="s">
        <v>62</v>
      </c>
      <c r="B74" s="38">
        <v>2.7005785240581348</v>
      </c>
      <c r="C74" s="38">
        <v>0.81543671511217719</v>
      </c>
      <c r="D74" s="38">
        <v>1.3630591223366728</v>
      </c>
      <c r="E74" s="5">
        <v>8.2899999999999991</v>
      </c>
      <c r="F74" s="14">
        <v>42207</v>
      </c>
      <c r="G74" s="6">
        <v>416</v>
      </c>
      <c r="H74" s="6" t="s">
        <v>159</v>
      </c>
      <c r="I74" s="6">
        <v>2015</v>
      </c>
      <c r="J74" s="39" t="s">
        <v>175</v>
      </c>
      <c r="K74" s="36" t="s">
        <v>183</v>
      </c>
    </row>
    <row r="75" spans="1:11" x14ac:dyDescent="0.25">
      <c r="A75" s="36" t="s">
        <v>69</v>
      </c>
      <c r="B75" s="38">
        <v>2.7577543859649123</v>
      </c>
      <c r="C75" s="38">
        <v>0.78273684210526318</v>
      </c>
      <c r="D75" s="38">
        <v>1.3691228070175441</v>
      </c>
      <c r="E75" s="5">
        <v>6.3</v>
      </c>
      <c r="F75" s="14">
        <v>42207</v>
      </c>
      <c r="G75" s="6">
        <v>416</v>
      </c>
      <c r="H75" s="6" t="s">
        <v>159</v>
      </c>
      <c r="I75" s="6">
        <v>2015</v>
      </c>
      <c r="J75" s="39" t="s">
        <v>175</v>
      </c>
      <c r="K75" s="36" t="s">
        <v>183</v>
      </c>
    </row>
    <row r="76" spans="1:11" x14ac:dyDescent="0.25">
      <c r="A76" s="36" t="s">
        <v>72</v>
      </c>
      <c r="B76" s="38">
        <v>2.7560905290471385</v>
      </c>
      <c r="C76" s="38">
        <v>0.77656047282687035</v>
      </c>
      <c r="D76" s="38">
        <v>1.4197780020181634</v>
      </c>
      <c r="E76" s="5">
        <v>9.3000000000000007</v>
      </c>
      <c r="F76" s="14">
        <v>42207</v>
      </c>
      <c r="G76" s="6">
        <v>416</v>
      </c>
      <c r="H76" s="6" t="s">
        <v>159</v>
      </c>
      <c r="I76" s="6">
        <v>2015</v>
      </c>
      <c r="J76" s="39" t="s">
        <v>175</v>
      </c>
      <c r="K76" s="36" t="s">
        <v>183</v>
      </c>
    </row>
    <row r="77" spans="1:11" x14ac:dyDescent="0.25">
      <c r="A77" s="38" t="s">
        <v>83</v>
      </c>
      <c r="B77" s="38">
        <v>2.7465177216935595</v>
      </c>
      <c r="C77" s="38">
        <v>0.78844297338298153</v>
      </c>
      <c r="D77" s="38">
        <v>1.3387119018066473</v>
      </c>
      <c r="E77" s="5">
        <v>8.74</v>
      </c>
      <c r="F77" s="14">
        <v>42207</v>
      </c>
      <c r="G77" s="6">
        <v>416</v>
      </c>
      <c r="H77" s="6" t="s">
        <v>159</v>
      </c>
      <c r="I77" s="6">
        <v>2015</v>
      </c>
      <c r="J77" s="39" t="s">
        <v>175</v>
      </c>
      <c r="K77" s="36" t="s">
        <v>183</v>
      </c>
    </row>
    <row r="78" spans="1:11" x14ac:dyDescent="0.25">
      <c r="A78" s="38" t="s">
        <v>10</v>
      </c>
      <c r="B78" s="38" t="s">
        <v>11</v>
      </c>
      <c r="C78" s="38" t="s">
        <v>11</v>
      </c>
      <c r="D78" s="38" t="s">
        <v>11</v>
      </c>
      <c r="E78" s="6">
        <v>8.1</v>
      </c>
      <c r="F78" s="14">
        <v>41851</v>
      </c>
      <c r="G78" s="6">
        <v>425</v>
      </c>
      <c r="H78" s="39" t="s">
        <v>159</v>
      </c>
      <c r="I78" s="6">
        <v>2014</v>
      </c>
      <c r="J78" s="39" t="s">
        <v>175</v>
      </c>
      <c r="K78" s="36" t="s">
        <v>183</v>
      </c>
    </row>
    <row r="79" spans="1:11" x14ac:dyDescent="0.25">
      <c r="A79" s="36" t="s">
        <v>62</v>
      </c>
      <c r="B79" s="38">
        <v>2.7018114916501559</v>
      </c>
      <c r="C79" s="38">
        <v>0.79606566657231814</v>
      </c>
      <c r="D79" s="38">
        <v>1.3686668553637136</v>
      </c>
      <c r="E79" s="5">
        <v>8.8000000000000007</v>
      </c>
      <c r="F79" s="14">
        <v>42242</v>
      </c>
      <c r="G79" s="6">
        <v>451</v>
      </c>
      <c r="H79" s="6" t="s">
        <v>172</v>
      </c>
      <c r="I79" s="6">
        <v>2015</v>
      </c>
      <c r="J79" s="6" t="s">
        <v>11</v>
      </c>
      <c r="K79" s="36" t="s">
        <v>183</v>
      </c>
    </row>
    <row r="80" spans="1:11" x14ac:dyDescent="0.25">
      <c r="A80" s="36" t="s">
        <v>69</v>
      </c>
      <c r="B80" s="38">
        <v>2.7328308207705194</v>
      </c>
      <c r="C80" s="38">
        <v>0.7701005025125629</v>
      </c>
      <c r="D80" s="38">
        <v>1.3646007816862089</v>
      </c>
      <c r="E80" s="5">
        <v>6.5</v>
      </c>
      <c r="F80" s="14">
        <v>42242</v>
      </c>
      <c r="G80" s="6">
        <v>451</v>
      </c>
      <c r="H80" s="6" t="s">
        <v>172</v>
      </c>
      <c r="I80" s="6">
        <v>2015</v>
      </c>
      <c r="J80" s="6" t="s">
        <v>11</v>
      </c>
      <c r="K80" s="36" t="s">
        <v>183</v>
      </c>
    </row>
    <row r="81" spans="1:11" s="32" customFormat="1" x14ac:dyDescent="0.25">
      <c r="A81" s="36" t="s">
        <v>72</v>
      </c>
      <c r="B81" s="38">
        <v>2.7440381558028619</v>
      </c>
      <c r="C81" s="38">
        <v>0.78494002023413789</v>
      </c>
      <c r="D81" s="38">
        <v>1.4191357132533604</v>
      </c>
      <c r="E81" s="5">
        <v>8.6</v>
      </c>
      <c r="F81" s="14">
        <v>42242</v>
      </c>
      <c r="G81" s="6">
        <v>451</v>
      </c>
      <c r="H81" s="6" t="s">
        <v>172</v>
      </c>
      <c r="I81" s="6">
        <v>2015</v>
      </c>
      <c r="J81" s="6" t="s">
        <v>11</v>
      </c>
      <c r="K81" s="36" t="s">
        <v>183</v>
      </c>
    </row>
    <row r="82" spans="1:11" s="32" customFormat="1" x14ac:dyDescent="0.25">
      <c r="A82" s="38" t="s">
        <v>83</v>
      </c>
      <c r="B82" s="38">
        <v>2.7978209902082467</v>
      </c>
      <c r="C82" s="38">
        <v>0.78651220521307408</v>
      </c>
      <c r="D82" s="38">
        <v>1.3697421045373053</v>
      </c>
      <c r="E82" s="5">
        <v>8.5</v>
      </c>
      <c r="F82" s="14">
        <v>42242</v>
      </c>
      <c r="G82" s="6">
        <v>451</v>
      </c>
      <c r="H82" s="6" t="s">
        <v>172</v>
      </c>
      <c r="I82" s="6">
        <v>2015</v>
      </c>
      <c r="J82" s="6" t="s">
        <v>11</v>
      </c>
      <c r="K82" s="36" t="s">
        <v>183</v>
      </c>
    </row>
    <row r="83" spans="1:11" s="32" customFormat="1" x14ac:dyDescent="0.25">
      <c r="A83" s="38" t="s">
        <v>10</v>
      </c>
      <c r="B83" s="38">
        <v>2.7224209078404407</v>
      </c>
      <c r="C83" s="38">
        <v>0.79394773039889965</v>
      </c>
      <c r="D83" s="38">
        <v>1.3497936726272355</v>
      </c>
      <c r="E83" s="6">
        <v>7.97</v>
      </c>
      <c r="F83" s="14">
        <v>41894</v>
      </c>
      <c r="G83" s="6">
        <v>468</v>
      </c>
      <c r="H83" s="6" t="s">
        <v>160</v>
      </c>
      <c r="I83" s="6">
        <v>2014</v>
      </c>
      <c r="J83" s="39" t="s">
        <v>11</v>
      </c>
      <c r="K83" s="36" t="s">
        <v>183</v>
      </c>
    </row>
    <row r="84" spans="1:11" s="32" customFormat="1" x14ac:dyDescent="0.25">
      <c r="A84" s="36" t="s">
        <v>62</v>
      </c>
      <c r="B84" s="38">
        <v>2.6975637883811445</v>
      </c>
      <c r="C84" s="38">
        <v>0.803373216087646</v>
      </c>
      <c r="D84" s="38">
        <v>1.3941184950266685</v>
      </c>
      <c r="E84" s="5">
        <v>8.6300000000000008</v>
      </c>
      <c r="F84" s="14">
        <v>42269</v>
      </c>
      <c r="G84" s="6">
        <v>478</v>
      </c>
      <c r="H84" s="6" t="s">
        <v>160</v>
      </c>
      <c r="I84" s="6">
        <v>2015</v>
      </c>
      <c r="J84" s="39" t="s">
        <v>11</v>
      </c>
      <c r="K84" s="36" t="s">
        <v>183</v>
      </c>
    </row>
    <row r="85" spans="1:11" s="32" customFormat="1" x14ac:dyDescent="0.25">
      <c r="A85" s="36" t="s">
        <v>69</v>
      </c>
      <c r="B85" s="38">
        <v>2.7208908937129967</v>
      </c>
      <c r="C85" s="38">
        <v>0.75768254863264728</v>
      </c>
      <c r="D85" s="38">
        <v>1.3700310121229207</v>
      </c>
      <c r="E85" s="5">
        <v>6.65</v>
      </c>
      <c r="F85" s="14">
        <v>42269</v>
      </c>
      <c r="G85" s="6">
        <v>478</v>
      </c>
      <c r="H85" s="6" t="s">
        <v>160</v>
      </c>
      <c r="I85" s="6">
        <v>2015</v>
      </c>
      <c r="J85" s="39" t="s">
        <v>11</v>
      </c>
      <c r="K85" s="36" t="s">
        <v>183</v>
      </c>
    </row>
    <row r="86" spans="1:11" s="32" customFormat="1" x14ac:dyDescent="0.25">
      <c r="A86" s="36" t="s">
        <v>72</v>
      </c>
      <c r="B86" s="38">
        <v>2.7130867709815076</v>
      </c>
      <c r="C86" s="38">
        <v>0.77652916073968703</v>
      </c>
      <c r="D86" s="38">
        <v>1.3798008534850639</v>
      </c>
      <c r="E86" s="5">
        <v>8.57</v>
      </c>
      <c r="F86" s="14">
        <v>42269</v>
      </c>
      <c r="G86" s="6">
        <v>478</v>
      </c>
      <c r="H86" s="6" t="s">
        <v>160</v>
      </c>
      <c r="I86" s="6">
        <v>2015</v>
      </c>
      <c r="J86" s="39" t="s">
        <v>11</v>
      </c>
      <c r="K86" s="36" t="s">
        <v>183</v>
      </c>
    </row>
    <row r="87" spans="1:11" s="32" customFormat="1" x14ac:dyDescent="0.25">
      <c r="A87" s="38" t="s">
        <v>83</v>
      </c>
      <c r="B87" s="38">
        <v>2.7885038503850383</v>
      </c>
      <c r="C87" s="38">
        <v>0.77475247524752477</v>
      </c>
      <c r="D87" s="38">
        <v>1.3531353135313531</v>
      </c>
      <c r="E87" s="5">
        <v>8.8000000000000007</v>
      </c>
      <c r="F87" s="14">
        <v>42269</v>
      </c>
      <c r="G87" s="6">
        <v>478</v>
      </c>
      <c r="H87" s="6" t="s">
        <v>160</v>
      </c>
      <c r="I87" s="6">
        <v>2015</v>
      </c>
      <c r="J87" s="39" t="s">
        <v>11</v>
      </c>
      <c r="K87" s="36" t="s">
        <v>183</v>
      </c>
    </row>
    <row r="88" spans="1:11" s="32" customFormat="1" x14ac:dyDescent="0.25">
      <c r="A88" s="36" t="s">
        <v>107</v>
      </c>
      <c r="B88" s="38">
        <v>2.7719639139486469</v>
      </c>
      <c r="C88" s="38">
        <v>0.83969465648854957</v>
      </c>
      <c r="D88" s="38">
        <v>1.3816793893129771</v>
      </c>
      <c r="E88" s="36">
        <v>7.9</v>
      </c>
      <c r="F88" s="14">
        <v>42550</v>
      </c>
      <c r="G88" s="6">
        <v>29</v>
      </c>
      <c r="H88" s="6" t="s">
        <v>171</v>
      </c>
      <c r="I88" s="6">
        <v>2016</v>
      </c>
      <c r="J88" s="39" t="s">
        <v>175</v>
      </c>
      <c r="K88" s="32" t="s">
        <v>184</v>
      </c>
    </row>
    <row r="89" spans="1:11" s="32" customFormat="1" x14ac:dyDescent="0.25">
      <c r="A89" s="32" t="s">
        <v>108</v>
      </c>
      <c r="B89" s="38">
        <v>2.9478780974081458</v>
      </c>
      <c r="C89" s="38">
        <v>0.89119908857875241</v>
      </c>
      <c r="D89" s="38">
        <v>1.4367701509541442</v>
      </c>
      <c r="E89" s="36">
        <v>7.9</v>
      </c>
      <c r="F89" s="14">
        <v>42550</v>
      </c>
      <c r="G89" s="6">
        <v>29</v>
      </c>
      <c r="H89" s="6" t="s">
        <v>162</v>
      </c>
      <c r="I89" s="6">
        <v>2016</v>
      </c>
      <c r="J89" s="39" t="s">
        <v>174</v>
      </c>
      <c r="K89" s="36" t="s">
        <v>184</v>
      </c>
    </row>
    <row r="90" spans="1:11" s="32" customFormat="1" x14ac:dyDescent="0.25">
      <c r="A90" s="32" t="s">
        <v>109</v>
      </c>
      <c r="B90" s="38">
        <v>2.8669796557120502</v>
      </c>
      <c r="C90" s="38">
        <v>0.90012804097311139</v>
      </c>
      <c r="D90" s="38">
        <v>1.4480011381419833</v>
      </c>
      <c r="E90" s="32">
        <v>8.4</v>
      </c>
      <c r="F90" s="14">
        <v>42550</v>
      </c>
      <c r="G90" s="6">
        <v>29</v>
      </c>
      <c r="H90" s="6" t="s">
        <v>162</v>
      </c>
      <c r="I90" s="6">
        <v>2016</v>
      </c>
      <c r="J90" s="39" t="s">
        <v>174</v>
      </c>
      <c r="K90" s="36" t="s">
        <v>184</v>
      </c>
    </row>
    <row r="91" spans="1:11" s="32" customFormat="1" x14ac:dyDescent="0.25">
      <c r="A91" s="36" t="s">
        <v>112</v>
      </c>
      <c r="B91" s="26">
        <v>2.9954600484261502</v>
      </c>
      <c r="C91" s="26">
        <v>0.96095641646489105</v>
      </c>
      <c r="D91" s="26">
        <v>1.4748789346246975</v>
      </c>
      <c r="E91" s="36">
        <v>6.4</v>
      </c>
      <c r="F91" s="14">
        <v>42550</v>
      </c>
      <c r="G91" s="6">
        <v>29</v>
      </c>
      <c r="H91" s="6" t="s">
        <v>162</v>
      </c>
      <c r="I91" s="6">
        <v>2016</v>
      </c>
      <c r="J91" s="39" t="s">
        <v>174</v>
      </c>
      <c r="K91" s="36" t="s">
        <v>184</v>
      </c>
    </row>
    <row r="92" spans="1:11" s="32" customFormat="1" x14ac:dyDescent="0.25">
      <c r="A92" s="36" t="s">
        <v>113</v>
      </c>
      <c r="B92" s="26">
        <v>2.8650689905591866</v>
      </c>
      <c r="C92" s="26">
        <v>0.90442992011619472</v>
      </c>
      <c r="D92" s="26">
        <v>1.4297748729121278</v>
      </c>
      <c r="E92" s="36">
        <v>7.1</v>
      </c>
      <c r="F92" s="14">
        <v>42550</v>
      </c>
      <c r="G92" s="6">
        <v>29</v>
      </c>
      <c r="H92" s="6" t="s">
        <v>162</v>
      </c>
      <c r="I92" s="6">
        <v>2016</v>
      </c>
      <c r="J92" s="39" t="s">
        <v>174</v>
      </c>
      <c r="K92" s="36" t="s">
        <v>184</v>
      </c>
    </row>
    <row r="93" spans="1:11" x14ac:dyDescent="0.25">
      <c r="A93" s="36" t="s">
        <v>114</v>
      </c>
      <c r="B93" s="38">
        <v>2.7404848977380469</v>
      </c>
      <c r="C93" s="38">
        <v>0.82066910469998644</v>
      </c>
      <c r="D93" s="38" t="s">
        <v>11</v>
      </c>
      <c r="E93" s="36">
        <v>7.6</v>
      </c>
      <c r="F93" s="14">
        <v>42550</v>
      </c>
      <c r="G93" s="6">
        <v>29</v>
      </c>
      <c r="H93" s="6" t="s">
        <v>162</v>
      </c>
      <c r="I93" s="6">
        <v>2016</v>
      </c>
      <c r="J93" s="39" t="s">
        <v>174</v>
      </c>
      <c r="K93" s="36" t="s">
        <v>184</v>
      </c>
    </row>
    <row r="94" spans="1:11" x14ac:dyDescent="0.25">
      <c r="A94" s="36" t="s">
        <v>107</v>
      </c>
      <c r="B94" s="38">
        <v>2.7881780250347705</v>
      </c>
      <c r="C94" s="38">
        <v>0.80069541029207225</v>
      </c>
      <c r="D94" s="38">
        <v>1.4047287899860916</v>
      </c>
      <c r="E94" s="36">
        <v>7.5</v>
      </c>
      <c r="F94" s="14">
        <v>42577</v>
      </c>
      <c r="G94" s="6">
        <v>56</v>
      </c>
      <c r="H94" s="6" t="s">
        <v>159</v>
      </c>
      <c r="I94" s="6">
        <v>2016</v>
      </c>
      <c r="J94" s="39" t="s">
        <v>175</v>
      </c>
      <c r="K94" s="36" t="s">
        <v>184</v>
      </c>
    </row>
    <row r="95" spans="1:11" x14ac:dyDescent="0.25">
      <c r="A95" s="36" t="s">
        <v>108</v>
      </c>
      <c r="B95" s="26">
        <v>2.8289327404113398</v>
      </c>
      <c r="C95" s="26">
        <v>0.83727070594774888</v>
      </c>
      <c r="D95" s="26">
        <v>1.3993885491939968</v>
      </c>
      <c r="E95" s="36">
        <v>7.9</v>
      </c>
      <c r="F95" s="14">
        <v>42577</v>
      </c>
      <c r="G95" s="6">
        <v>56</v>
      </c>
      <c r="H95" s="6" t="s">
        <v>122</v>
      </c>
      <c r="I95" s="6">
        <v>2016</v>
      </c>
      <c r="J95" s="6" t="s">
        <v>174</v>
      </c>
      <c r="K95" s="36" t="s">
        <v>184</v>
      </c>
    </row>
    <row r="96" spans="1:11" x14ac:dyDescent="0.25">
      <c r="A96" s="36" t="s">
        <v>109</v>
      </c>
      <c r="B96" s="38">
        <v>2.848355403673644</v>
      </c>
      <c r="C96" s="38">
        <v>0.86615406521429594</v>
      </c>
      <c r="D96" s="38">
        <v>1.4324362807916846</v>
      </c>
      <c r="E96" s="36">
        <v>8.8000000000000007</v>
      </c>
      <c r="F96" s="14">
        <v>42577</v>
      </c>
      <c r="G96" s="6">
        <v>56</v>
      </c>
      <c r="H96" s="6" t="s">
        <v>122</v>
      </c>
      <c r="I96" s="6">
        <v>2016</v>
      </c>
      <c r="J96" s="6" t="s">
        <v>174</v>
      </c>
      <c r="K96" s="36" t="s">
        <v>184</v>
      </c>
    </row>
    <row r="97" spans="1:11" x14ac:dyDescent="0.25">
      <c r="A97" s="36" t="s">
        <v>112</v>
      </c>
      <c r="B97" s="38">
        <v>2.8663512714370198</v>
      </c>
      <c r="C97" s="38">
        <v>0.89355410999408624</v>
      </c>
      <c r="D97" s="38">
        <v>1.4492903607332939</v>
      </c>
      <c r="E97" s="36">
        <v>6.1</v>
      </c>
      <c r="F97" s="14">
        <v>42577</v>
      </c>
      <c r="G97" s="6">
        <v>56</v>
      </c>
      <c r="H97" s="6" t="s">
        <v>122</v>
      </c>
      <c r="I97" s="6">
        <v>2016</v>
      </c>
      <c r="J97" s="6" t="s">
        <v>174</v>
      </c>
      <c r="K97" s="36" t="s">
        <v>184</v>
      </c>
    </row>
    <row r="98" spans="1:11" x14ac:dyDescent="0.25">
      <c r="A98" s="36" t="s">
        <v>113</v>
      </c>
      <c r="B98" s="38">
        <v>2.7670141905589345</v>
      </c>
      <c r="C98" s="38">
        <v>0.87518100202722271</v>
      </c>
      <c r="D98" s="38">
        <v>1.4313640312771503</v>
      </c>
      <c r="E98" s="36">
        <v>6.7</v>
      </c>
      <c r="F98" s="14">
        <v>42577</v>
      </c>
      <c r="G98" s="6">
        <v>56</v>
      </c>
      <c r="H98" s="6" t="s">
        <v>122</v>
      </c>
      <c r="I98" s="6">
        <v>2016</v>
      </c>
      <c r="J98" s="6" t="s">
        <v>174</v>
      </c>
      <c r="K98" s="36" t="s">
        <v>184</v>
      </c>
    </row>
    <row r="99" spans="1:11" x14ac:dyDescent="0.25">
      <c r="A99" s="36" t="s">
        <v>114</v>
      </c>
      <c r="B99" s="38" t="s">
        <v>11</v>
      </c>
      <c r="C99" s="38" t="s">
        <v>11</v>
      </c>
      <c r="D99" s="38" t="s">
        <v>11</v>
      </c>
      <c r="E99" s="36">
        <v>7.5</v>
      </c>
      <c r="F99" s="14">
        <v>42577</v>
      </c>
      <c r="G99" s="6">
        <v>56</v>
      </c>
      <c r="H99" s="6" t="s">
        <v>122</v>
      </c>
      <c r="I99" s="6">
        <v>2016</v>
      </c>
      <c r="J99" s="6" t="s">
        <v>174</v>
      </c>
      <c r="K99" s="36" t="s">
        <v>184</v>
      </c>
    </row>
    <row r="100" spans="1:11" x14ac:dyDescent="0.25">
      <c r="A100" s="36" t="s">
        <v>115</v>
      </c>
      <c r="B100" s="38">
        <v>2.8539988492520139</v>
      </c>
      <c r="C100" s="38">
        <v>0.85054660529344073</v>
      </c>
      <c r="D100" s="38">
        <v>1.4368527042577677</v>
      </c>
      <c r="E100" s="36">
        <v>8.6</v>
      </c>
      <c r="F100" s="14">
        <v>42577</v>
      </c>
      <c r="G100" s="6">
        <v>56</v>
      </c>
      <c r="H100" s="6" t="s">
        <v>122</v>
      </c>
      <c r="I100" s="6">
        <v>2016</v>
      </c>
      <c r="J100" s="6" t="s">
        <v>174</v>
      </c>
      <c r="K100" s="36" t="s">
        <v>184</v>
      </c>
    </row>
    <row r="101" spans="1:11" x14ac:dyDescent="0.25">
      <c r="A101" s="32" t="s">
        <v>116</v>
      </c>
      <c r="B101" s="38">
        <v>2.7154948805460748</v>
      </c>
      <c r="C101" s="38">
        <v>0.84805460750853234</v>
      </c>
      <c r="D101" s="38">
        <v>1.3616382252559727</v>
      </c>
      <c r="E101" s="36">
        <v>7.1</v>
      </c>
      <c r="F101" s="14">
        <v>42577</v>
      </c>
      <c r="G101" s="6">
        <v>56</v>
      </c>
      <c r="H101" s="6" t="s">
        <v>122</v>
      </c>
      <c r="I101" s="6">
        <v>2016</v>
      </c>
      <c r="J101" s="6" t="s">
        <v>174</v>
      </c>
      <c r="K101" s="36" t="s">
        <v>184</v>
      </c>
    </row>
    <row r="102" spans="1:11" x14ac:dyDescent="0.25">
      <c r="A102" s="32" t="s">
        <v>114</v>
      </c>
      <c r="B102" s="38">
        <v>2.7001770875902462</v>
      </c>
      <c r="C102" s="38">
        <v>0.79784770467238797</v>
      </c>
      <c r="D102" s="38">
        <v>1.380057212913772</v>
      </c>
      <c r="E102" s="36" t="s">
        <v>11</v>
      </c>
      <c r="F102" s="14">
        <v>42590</v>
      </c>
      <c r="G102" s="6">
        <v>69</v>
      </c>
      <c r="H102" s="6" t="s">
        <v>170</v>
      </c>
      <c r="I102" s="6">
        <v>2016</v>
      </c>
      <c r="J102" s="6" t="s">
        <v>11</v>
      </c>
      <c r="K102" s="36" t="s">
        <v>184</v>
      </c>
    </row>
    <row r="103" spans="1:11" x14ac:dyDescent="0.25">
      <c r="A103" s="36" t="s">
        <v>107</v>
      </c>
      <c r="B103" s="38">
        <v>2.7271481430724953</v>
      </c>
      <c r="C103" s="38">
        <v>0.8075921611621214</v>
      </c>
      <c r="D103" s="38" t="s">
        <v>11</v>
      </c>
      <c r="E103" s="36">
        <v>8.3000000000000007</v>
      </c>
      <c r="F103" s="14">
        <v>42605</v>
      </c>
      <c r="G103" s="6">
        <v>84</v>
      </c>
      <c r="H103" s="6" t="s">
        <v>172</v>
      </c>
      <c r="I103" s="6">
        <v>2016</v>
      </c>
      <c r="J103" s="6" t="s">
        <v>11</v>
      </c>
      <c r="K103" s="36" t="s">
        <v>184</v>
      </c>
    </row>
    <row r="104" spans="1:11" x14ac:dyDescent="0.25">
      <c r="A104" s="36" t="s">
        <v>108</v>
      </c>
      <c r="B104" s="38">
        <v>2.8577910109173401</v>
      </c>
      <c r="C104" s="38">
        <v>0.81922586133560182</v>
      </c>
      <c r="D104" s="38">
        <v>1.4205302708067489</v>
      </c>
      <c r="E104" s="36">
        <v>7.2</v>
      </c>
      <c r="F104" s="14">
        <v>42605</v>
      </c>
      <c r="G104" s="6">
        <v>84</v>
      </c>
      <c r="H104" s="6" t="s">
        <v>170</v>
      </c>
      <c r="I104" s="6">
        <v>2016</v>
      </c>
      <c r="J104" s="6" t="s">
        <v>11</v>
      </c>
      <c r="K104" s="36" t="s">
        <v>184</v>
      </c>
    </row>
    <row r="105" spans="1:11" x14ac:dyDescent="0.25">
      <c r="A105" s="36" t="s">
        <v>109</v>
      </c>
      <c r="B105" s="38">
        <v>2.7625577165244155</v>
      </c>
      <c r="C105" s="38">
        <v>0.84678886245977325</v>
      </c>
      <c r="D105" s="38" t="s">
        <v>11</v>
      </c>
      <c r="E105" s="36">
        <v>8.3000000000000007</v>
      </c>
      <c r="F105" s="14">
        <v>42605</v>
      </c>
      <c r="G105" s="6">
        <v>84</v>
      </c>
      <c r="H105" s="6" t="s">
        <v>170</v>
      </c>
      <c r="I105" s="6">
        <v>2016</v>
      </c>
      <c r="J105" s="6" t="s">
        <v>11</v>
      </c>
      <c r="K105" s="36" t="s">
        <v>184</v>
      </c>
    </row>
    <row r="106" spans="1:11" x14ac:dyDescent="0.25">
      <c r="A106" s="36" t="s">
        <v>112</v>
      </c>
      <c r="B106" s="38">
        <v>2.8594602565993217</v>
      </c>
      <c r="C106" s="38">
        <v>0.86064002359533998</v>
      </c>
      <c r="D106" s="38">
        <v>1.4139507447279163</v>
      </c>
      <c r="E106" s="36">
        <v>6.1</v>
      </c>
      <c r="F106" s="14">
        <v>42605</v>
      </c>
      <c r="G106" s="6">
        <v>84</v>
      </c>
      <c r="H106" s="6" t="s">
        <v>170</v>
      </c>
      <c r="I106" s="6">
        <v>2016</v>
      </c>
      <c r="J106" s="6" t="s">
        <v>11</v>
      </c>
      <c r="K106" s="36" t="s">
        <v>184</v>
      </c>
    </row>
    <row r="107" spans="1:11" x14ac:dyDescent="0.25">
      <c r="A107" s="36" t="s">
        <v>113</v>
      </c>
      <c r="B107" s="38">
        <v>2.744294826364281</v>
      </c>
      <c r="C107" s="38">
        <v>0.80623671155209076</v>
      </c>
      <c r="D107" s="38">
        <v>1.3858256555634301</v>
      </c>
      <c r="E107" s="36">
        <v>6.5</v>
      </c>
      <c r="F107" s="14">
        <v>42605</v>
      </c>
      <c r="G107" s="6">
        <v>84</v>
      </c>
      <c r="H107" s="6" t="s">
        <v>170</v>
      </c>
      <c r="I107" s="6">
        <v>2016</v>
      </c>
      <c r="J107" s="6" t="s">
        <v>11</v>
      </c>
      <c r="K107" s="36" t="s">
        <v>184</v>
      </c>
    </row>
    <row r="108" spans="1:11" x14ac:dyDescent="0.25">
      <c r="A108" s="36" t="s">
        <v>115</v>
      </c>
      <c r="B108" s="38">
        <v>2.8027529445153969</v>
      </c>
      <c r="C108" s="38">
        <v>0.81694338016177093</v>
      </c>
      <c r="D108" s="38">
        <v>1.370654179083298</v>
      </c>
      <c r="E108" s="36">
        <v>7.6</v>
      </c>
      <c r="F108" s="14">
        <v>42605</v>
      </c>
      <c r="G108" s="6">
        <v>84</v>
      </c>
      <c r="H108" s="6" t="s">
        <v>170</v>
      </c>
      <c r="I108" s="6">
        <v>2016</v>
      </c>
      <c r="J108" s="6" t="s">
        <v>11</v>
      </c>
      <c r="K108" s="36" t="s">
        <v>184</v>
      </c>
    </row>
    <row r="109" spans="1:11" x14ac:dyDescent="0.25">
      <c r="A109" s="36" t="s">
        <v>116</v>
      </c>
      <c r="B109" s="38">
        <v>2.7044051049814741</v>
      </c>
      <c r="C109" s="38">
        <v>0.80485796624125161</v>
      </c>
      <c r="D109" s="38">
        <v>1.3607794702895568</v>
      </c>
      <c r="E109" s="36">
        <v>6.8</v>
      </c>
      <c r="F109" s="14">
        <v>42605</v>
      </c>
      <c r="G109" s="6">
        <v>84</v>
      </c>
      <c r="H109" s="6" t="s">
        <v>170</v>
      </c>
      <c r="I109" s="6">
        <v>2016</v>
      </c>
      <c r="J109" s="6" t="s">
        <v>11</v>
      </c>
      <c r="K109" s="36" t="s">
        <v>184</v>
      </c>
    </row>
    <row r="110" spans="1:11" x14ac:dyDescent="0.25">
      <c r="A110" s="36" t="s">
        <v>107</v>
      </c>
      <c r="B110" s="38">
        <v>2.7576388888888888</v>
      </c>
      <c r="C110" s="38">
        <v>0.81249999999999989</v>
      </c>
      <c r="D110" s="38">
        <v>1.3761111111111111</v>
      </c>
      <c r="E110" s="36">
        <v>8.1999999999999993</v>
      </c>
      <c r="F110" s="14">
        <v>42640</v>
      </c>
      <c r="G110" s="6">
        <v>119</v>
      </c>
      <c r="H110" s="6" t="s">
        <v>160</v>
      </c>
      <c r="I110" s="6">
        <v>2016</v>
      </c>
      <c r="J110" s="39" t="s">
        <v>11</v>
      </c>
      <c r="K110" s="36" t="s">
        <v>184</v>
      </c>
    </row>
    <row r="111" spans="1:11" x14ac:dyDescent="0.25">
      <c r="A111" s="36" t="s">
        <v>108</v>
      </c>
      <c r="B111" s="38">
        <v>2.8246798930631769</v>
      </c>
      <c r="C111" s="38">
        <v>0.80737301252286486</v>
      </c>
      <c r="D111" s="38">
        <v>1.4187420852680457</v>
      </c>
      <c r="E111" s="36">
        <v>7.2</v>
      </c>
      <c r="F111" s="14">
        <v>42640</v>
      </c>
      <c r="G111" s="6">
        <v>119</v>
      </c>
      <c r="H111" s="6" t="s">
        <v>163</v>
      </c>
      <c r="I111" s="6">
        <v>2016</v>
      </c>
      <c r="J111" s="39" t="s">
        <v>11</v>
      </c>
      <c r="K111" s="36" t="s">
        <v>184</v>
      </c>
    </row>
    <row r="112" spans="1:11" x14ac:dyDescent="0.25">
      <c r="A112" s="36" t="s">
        <v>109</v>
      </c>
      <c r="B112" s="38" t="s">
        <v>11</v>
      </c>
      <c r="C112" s="38" t="s">
        <v>11</v>
      </c>
      <c r="D112" s="38" t="s">
        <v>11</v>
      </c>
      <c r="E112" s="36">
        <v>7.9</v>
      </c>
      <c r="F112" s="14">
        <v>42640</v>
      </c>
      <c r="G112" s="6">
        <v>119</v>
      </c>
      <c r="H112" s="6" t="s">
        <v>163</v>
      </c>
      <c r="I112" s="6">
        <v>2016</v>
      </c>
      <c r="J112" s="39" t="s">
        <v>11</v>
      </c>
      <c r="K112" s="36" t="s">
        <v>184</v>
      </c>
    </row>
    <row r="113" spans="1:11" x14ac:dyDescent="0.25">
      <c r="A113" s="36" t="s">
        <v>113</v>
      </c>
      <c r="B113" s="38">
        <v>2.7289429055963823</v>
      </c>
      <c r="C113" s="38">
        <v>0.80370265686828724</v>
      </c>
      <c r="D113" s="38">
        <v>1.3949971735443756</v>
      </c>
      <c r="E113" s="36">
        <v>6.4</v>
      </c>
      <c r="F113" s="14">
        <v>42640</v>
      </c>
      <c r="G113" s="6">
        <v>119</v>
      </c>
      <c r="H113" s="6" t="s">
        <v>163</v>
      </c>
      <c r="I113" s="6">
        <v>2016</v>
      </c>
      <c r="J113" s="39" t="s">
        <v>11</v>
      </c>
      <c r="K113" s="36" t="s">
        <v>184</v>
      </c>
    </row>
    <row r="114" spans="1:11" x14ac:dyDescent="0.25">
      <c r="A114" s="36" t="s">
        <v>115</v>
      </c>
      <c r="B114" s="38">
        <v>2.7428044803629659</v>
      </c>
      <c r="C114" s="38">
        <v>0.82759109598752301</v>
      </c>
      <c r="D114" s="38">
        <v>1.3869275485608961</v>
      </c>
      <c r="E114" s="36">
        <v>7.1</v>
      </c>
      <c r="F114" s="14">
        <v>42640</v>
      </c>
      <c r="G114" s="6">
        <v>119</v>
      </c>
      <c r="H114" s="6" t="s">
        <v>163</v>
      </c>
      <c r="I114" s="6">
        <v>2016</v>
      </c>
      <c r="J114" s="39" t="s">
        <v>11</v>
      </c>
      <c r="K114" s="36" t="s">
        <v>184</v>
      </c>
    </row>
    <row r="115" spans="1:11" x14ac:dyDescent="0.25">
      <c r="A115" s="32" t="s">
        <v>116</v>
      </c>
      <c r="B115" s="38">
        <v>2.6789531378459848</v>
      </c>
      <c r="C115" s="38">
        <v>0.77377363661277065</v>
      </c>
      <c r="D115" s="38">
        <v>1.3403672238969582</v>
      </c>
      <c r="E115" s="36">
        <v>6.4</v>
      </c>
      <c r="F115" s="14">
        <v>42640</v>
      </c>
      <c r="G115" s="6">
        <v>119</v>
      </c>
      <c r="H115" s="6" t="s">
        <v>163</v>
      </c>
      <c r="I115" s="6">
        <v>2016</v>
      </c>
      <c r="J115" s="39" t="s">
        <v>11</v>
      </c>
      <c r="K115" s="36" t="s">
        <v>184</v>
      </c>
    </row>
    <row r="116" spans="1:11" x14ac:dyDescent="0.25">
      <c r="A116" s="32" t="s">
        <v>107</v>
      </c>
      <c r="B116" s="38">
        <v>2.6821705426356588</v>
      </c>
      <c r="C116" s="38">
        <v>0.79637320044296789</v>
      </c>
      <c r="D116" s="38" t="s">
        <v>11</v>
      </c>
      <c r="E116" s="36">
        <v>7.3</v>
      </c>
      <c r="F116" s="14">
        <v>42670</v>
      </c>
      <c r="G116" s="6">
        <v>149</v>
      </c>
      <c r="H116" s="6" t="s">
        <v>161</v>
      </c>
      <c r="I116" s="6">
        <v>2016</v>
      </c>
      <c r="J116" s="39" t="s">
        <v>11</v>
      </c>
      <c r="K116" s="36" t="s">
        <v>184</v>
      </c>
    </row>
    <row r="117" spans="1:11" x14ac:dyDescent="0.25">
      <c r="A117" s="32" t="s">
        <v>108</v>
      </c>
      <c r="B117" s="38">
        <v>2.8027381950265435</v>
      </c>
      <c r="C117" s="38">
        <v>0.79491478066499022</v>
      </c>
      <c r="D117" s="38">
        <v>1.3868398994132438</v>
      </c>
      <c r="E117" s="36">
        <v>7.4</v>
      </c>
      <c r="F117" s="14">
        <v>42670</v>
      </c>
      <c r="G117" s="6">
        <v>149</v>
      </c>
      <c r="H117" s="6" t="s">
        <v>164</v>
      </c>
      <c r="I117" s="6">
        <v>2016</v>
      </c>
      <c r="J117" s="39" t="s">
        <v>11</v>
      </c>
      <c r="K117" s="36" t="s">
        <v>184</v>
      </c>
    </row>
    <row r="118" spans="1:11" x14ac:dyDescent="0.25">
      <c r="A118" s="32" t="s">
        <v>109</v>
      </c>
      <c r="B118" s="38">
        <v>2.810618966496309</v>
      </c>
      <c r="C118" s="38">
        <v>0.82296990346394094</v>
      </c>
      <c r="D118" s="38">
        <v>1.3872799545712664</v>
      </c>
      <c r="E118" s="36">
        <v>8.1999999999999993</v>
      </c>
      <c r="F118" s="14">
        <v>42670</v>
      </c>
      <c r="G118" s="6">
        <v>149</v>
      </c>
      <c r="H118" s="6" t="s">
        <v>164</v>
      </c>
      <c r="I118" s="6">
        <v>2016</v>
      </c>
      <c r="J118" s="39" t="s">
        <v>11</v>
      </c>
      <c r="K118" s="36" t="s">
        <v>184</v>
      </c>
    </row>
    <row r="119" spans="1:11" x14ac:dyDescent="0.25">
      <c r="A119" s="36" t="s">
        <v>113</v>
      </c>
      <c r="B119" s="38">
        <v>2.7652521788826974</v>
      </c>
      <c r="C119" s="38">
        <v>0.78611230175739388</v>
      </c>
      <c r="D119" s="38">
        <v>1.405486498071153</v>
      </c>
      <c r="E119" s="36">
        <v>6.5</v>
      </c>
      <c r="F119" s="14">
        <v>42670</v>
      </c>
      <c r="G119" s="6">
        <v>149</v>
      </c>
      <c r="H119" s="6" t="s">
        <v>164</v>
      </c>
      <c r="I119" s="6">
        <v>2016</v>
      </c>
      <c r="J119" s="39" t="s">
        <v>11</v>
      </c>
      <c r="K119" s="36" t="s">
        <v>184</v>
      </c>
    </row>
    <row r="120" spans="1:11" x14ac:dyDescent="0.25">
      <c r="A120" s="36" t="s">
        <v>115</v>
      </c>
      <c r="B120" s="38">
        <v>2.767821641579097</v>
      </c>
      <c r="C120" s="38">
        <v>0.79025844930417499</v>
      </c>
      <c r="D120" s="38">
        <v>1.3900880431695541</v>
      </c>
      <c r="E120" s="36">
        <v>6.3</v>
      </c>
      <c r="F120" s="14">
        <v>42670</v>
      </c>
      <c r="G120" s="6">
        <v>149</v>
      </c>
      <c r="H120" s="6" t="s">
        <v>164</v>
      </c>
      <c r="I120" s="6">
        <v>2016</v>
      </c>
      <c r="J120" s="39" t="s">
        <v>11</v>
      </c>
      <c r="K120" s="36" t="s">
        <v>184</v>
      </c>
    </row>
    <row r="121" spans="1:11" x14ac:dyDescent="0.25">
      <c r="A121" s="36" t="s">
        <v>98</v>
      </c>
      <c r="B121" s="26">
        <v>2.8287323169894245</v>
      </c>
      <c r="C121" s="26">
        <v>0.79233621755253403</v>
      </c>
      <c r="D121" s="26">
        <v>1.3445955225930504</v>
      </c>
      <c r="E121" s="36">
        <v>7.8</v>
      </c>
      <c r="F121" s="14">
        <v>42320</v>
      </c>
      <c r="G121" s="6">
        <v>164</v>
      </c>
      <c r="H121" s="6" t="s">
        <v>165</v>
      </c>
      <c r="I121" s="6">
        <v>2015</v>
      </c>
      <c r="J121" s="39" t="s">
        <v>11</v>
      </c>
      <c r="K121" s="36" t="s">
        <v>184</v>
      </c>
    </row>
    <row r="122" spans="1:11" x14ac:dyDescent="0.25">
      <c r="A122" s="36" t="s">
        <v>99</v>
      </c>
      <c r="B122" s="26" t="s">
        <v>11</v>
      </c>
      <c r="C122" s="26" t="s">
        <v>11</v>
      </c>
      <c r="D122" s="26" t="s">
        <v>11</v>
      </c>
      <c r="E122" s="36">
        <v>7.3</v>
      </c>
      <c r="F122" s="14">
        <v>42320</v>
      </c>
      <c r="G122" s="6">
        <v>164</v>
      </c>
      <c r="H122" s="6" t="s">
        <v>165</v>
      </c>
      <c r="I122" s="6">
        <v>2015</v>
      </c>
      <c r="J122" s="39" t="s">
        <v>11</v>
      </c>
      <c r="K122" s="36" t="s">
        <v>184</v>
      </c>
    </row>
    <row r="123" spans="1:11" x14ac:dyDescent="0.25">
      <c r="A123" s="36" t="s">
        <v>100</v>
      </c>
      <c r="B123" s="26">
        <v>2.7887265135699373</v>
      </c>
      <c r="C123" s="26">
        <v>0.78900487125956853</v>
      </c>
      <c r="D123" s="26">
        <v>1.3728601252609605</v>
      </c>
      <c r="E123" s="36">
        <v>7.4</v>
      </c>
      <c r="F123" s="14">
        <v>42320</v>
      </c>
      <c r="G123" s="6">
        <v>164</v>
      </c>
      <c r="H123" s="6" t="s">
        <v>165</v>
      </c>
      <c r="I123" s="6">
        <v>2015</v>
      </c>
      <c r="J123" s="39" t="s">
        <v>11</v>
      </c>
      <c r="K123" s="36" t="s">
        <v>184</v>
      </c>
    </row>
    <row r="124" spans="1:11" x14ac:dyDescent="0.25">
      <c r="A124" s="36" t="s">
        <v>101</v>
      </c>
      <c r="B124" s="26">
        <v>2.8283635326009415</v>
      </c>
      <c r="C124" s="26">
        <v>0.83107433300042799</v>
      </c>
      <c r="D124" s="26">
        <v>1.4059066913967755</v>
      </c>
      <c r="E124" s="36">
        <v>7.6</v>
      </c>
      <c r="F124" s="14">
        <v>42320</v>
      </c>
      <c r="G124" s="6">
        <v>164</v>
      </c>
      <c r="H124" s="6" t="s">
        <v>165</v>
      </c>
      <c r="I124" s="6">
        <v>2015</v>
      </c>
      <c r="J124" s="39" t="s">
        <v>11</v>
      </c>
      <c r="K124" s="36" t="s">
        <v>184</v>
      </c>
    </row>
    <row r="125" spans="1:11" x14ac:dyDescent="0.25">
      <c r="A125" s="36" t="s">
        <v>107</v>
      </c>
      <c r="B125" s="26">
        <v>2.6374827109266938</v>
      </c>
      <c r="C125" s="26">
        <v>0.73941908713692939</v>
      </c>
      <c r="D125" s="26">
        <v>1.3587828492392806</v>
      </c>
      <c r="E125" s="36">
        <v>6.4</v>
      </c>
      <c r="F125" s="14">
        <v>42758</v>
      </c>
      <c r="G125" s="6">
        <v>236</v>
      </c>
      <c r="H125" s="6" t="s">
        <v>167</v>
      </c>
      <c r="I125" s="6">
        <v>2017</v>
      </c>
      <c r="J125" s="6" t="s">
        <v>173</v>
      </c>
      <c r="K125" s="36" t="s">
        <v>184</v>
      </c>
    </row>
    <row r="126" spans="1:11" x14ac:dyDescent="0.25">
      <c r="A126" s="36" t="s">
        <v>108</v>
      </c>
      <c r="B126" s="38">
        <v>2.9187107815173992</v>
      </c>
      <c r="C126" s="38">
        <v>0.79420992584141481</v>
      </c>
      <c r="D126" s="38">
        <v>1.4321163719338277</v>
      </c>
      <c r="E126" s="36">
        <v>6.1</v>
      </c>
      <c r="F126" s="14">
        <v>42758</v>
      </c>
      <c r="G126" s="6">
        <v>236</v>
      </c>
      <c r="H126" s="6" t="s">
        <v>167</v>
      </c>
      <c r="I126" s="6">
        <v>2017</v>
      </c>
      <c r="J126" s="6" t="s">
        <v>173</v>
      </c>
      <c r="K126" s="36" t="s">
        <v>184</v>
      </c>
    </row>
    <row r="127" spans="1:11" x14ac:dyDescent="0.25">
      <c r="A127" s="36" t="s">
        <v>109</v>
      </c>
      <c r="B127" s="38">
        <v>2.7899278540104686</v>
      </c>
      <c r="C127" s="38">
        <v>0.77026453529494987</v>
      </c>
      <c r="D127" s="38">
        <v>1.3771396237091527</v>
      </c>
      <c r="E127" s="36">
        <v>6.2</v>
      </c>
      <c r="F127" s="14">
        <v>42758</v>
      </c>
      <c r="G127" s="6">
        <v>236</v>
      </c>
      <c r="H127" s="6" t="s">
        <v>167</v>
      </c>
      <c r="I127" s="6">
        <v>2017</v>
      </c>
      <c r="J127" s="6" t="s">
        <v>173</v>
      </c>
      <c r="K127" s="36" t="s">
        <v>184</v>
      </c>
    </row>
    <row r="128" spans="1:11" x14ac:dyDescent="0.25">
      <c r="A128" s="36" t="s">
        <v>113</v>
      </c>
      <c r="B128" s="38">
        <v>2.7709544745426182</v>
      </c>
      <c r="C128" s="38">
        <v>0.80329031343071899</v>
      </c>
      <c r="D128" s="38">
        <v>1.3985250319103675</v>
      </c>
      <c r="E128" s="36">
        <v>5.5</v>
      </c>
      <c r="F128" s="14">
        <v>42758</v>
      </c>
      <c r="G128" s="6">
        <v>236</v>
      </c>
      <c r="H128" s="6" t="s">
        <v>167</v>
      </c>
      <c r="I128" s="6">
        <v>2017</v>
      </c>
      <c r="J128" s="6" t="s">
        <v>173</v>
      </c>
      <c r="K128" s="36" t="s">
        <v>184</v>
      </c>
    </row>
    <row r="129" spans="1:11" x14ac:dyDescent="0.25">
      <c r="A129" s="32" t="s">
        <v>115</v>
      </c>
      <c r="B129" s="38">
        <v>2.8827456102162237</v>
      </c>
      <c r="C129" s="38">
        <v>0.82107096212451025</v>
      </c>
      <c r="D129" s="38">
        <v>1.4018284719198955</v>
      </c>
      <c r="E129" s="36">
        <v>5.6</v>
      </c>
      <c r="F129" s="14">
        <v>42758</v>
      </c>
      <c r="G129" s="6">
        <v>236</v>
      </c>
      <c r="H129" s="6" t="s">
        <v>167</v>
      </c>
      <c r="I129" s="6">
        <v>2017</v>
      </c>
      <c r="J129" s="6" t="s">
        <v>173</v>
      </c>
      <c r="K129" s="36" t="s">
        <v>184</v>
      </c>
    </row>
    <row r="130" spans="1:11" x14ac:dyDescent="0.25">
      <c r="A130" s="32" t="s">
        <v>98</v>
      </c>
      <c r="B130" s="38">
        <v>2.7346827876647195</v>
      </c>
      <c r="C130" s="38">
        <v>0.77217769324820007</v>
      </c>
      <c r="D130" s="38">
        <v>1.3401711723950551</v>
      </c>
      <c r="E130" s="36">
        <v>6.8</v>
      </c>
      <c r="F130" s="14">
        <v>42397</v>
      </c>
      <c r="G130" s="6">
        <v>241</v>
      </c>
      <c r="H130" s="6" t="s">
        <v>167</v>
      </c>
      <c r="I130" s="6">
        <v>2016</v>
      </c>
      <c r="J130" s="6" t="s">
        <v>173</v>
      </c>
      <c r="K130" s="36" t="s">
        <v>184</v>
      </c>
    </row>
    <row r="131" spans="1:11" x14ac:dyDescent="0.25">
      <c r="A131" s="36" t="s">
        <v>99</v>
      </c>
      <c r="B131" s="38">
        <v>2.7038680160820738</v>
      </c>
      <c r="C131" s="38">
        <v>0.72424788576181898</v>
      </c>
      <c r="D131" s="38">
        <v>1.3052821294884236</v>
      </c>
      <c r="E131" s="36">
        <v>6.59</v>
      </c>
      <c r="F131" s="14">
        <v>42397</v>
      </c>
      <c r="G131" s="6">
        <v>241</v>
      </c>
      <c r="H131" s="6" t="s">
        <v>167</v>
      </c>
      <c r="I131" s="6">
        <v>2016</v>
      </c>
      <c r="J131" s="6" t="s">
        <v>173</v>
      </c>
      <c r="K131" s="36" t="s">
        <v>184</v>
      </c>
    </row>
    <row r="132" spans="1:11" x14ac:dyDescent="0.25">
      <c r="A132" s="36" t="s">
        <v>100</v>
      </c>
      <c r="B132" s="26">
        <v>2.744500139236981</v>
      </c>
      <c r="C132" s="26">
        <v>0.75536062378167634</v>
      </c>
      <c r="D132" s="26">
        <v>1.3916736285157336</v>
      </c>
      <c r="E132" s="38">
        <v>7</v>
      </c>
      <c r="F132" s="14">
        <v>42397</v>
      </c>
      <c r="G132" s="6">
        <v>241</v>
      </c>
      <c r="H132" s="6" t="s">
        <v>167</v>
      </c>
      <c r="I132" s="6">
        <v>2016</v>
      </c>
      <c r="J132" s="6" t="s">
        <v>173</v>
      </c>
      <c r="K132" s="36" t="s">
        <v>184</v>
      </c>
    </row>
    <row r="133" spans="1:11" x14ac:dyDescent="0.25">
      <c r="A133" s="36" t="s">
        <v>101</v>
      </c>
      <c r="B133" s="38">
        <v>2.7299352295128134</v>
      </c>
      <c r="C133" s="38">
        <v>0.77837228949591653</v>
      </c>
      <c r="D133" s="38">
        <v>1.3670796958603209</v>
      </c>
      <c r="E133" s="36">
        <v>8</v>
      </c>
      <c r="F133" s="14">
        <v>42397</v>
      </c>
      <c r="G133" s="6">
        <v>241</v>
      </c>
      <c r="H133" s="6" t="s">
        <v>167</v>
      </c>
      <c r="I133" s="6">
        <v>2016</v>
      </c>
      <c r="J133" s="6" t="s">
        <v>173</v>
      </c>
      <c r="K133" s="36" t="s">
        <v>184</v>
      </c>
    </row>
    <row r="134" spans="1:11" x14ac:dyDescent="0.25">
      <c r="A134" s="36" t="s">
        <v>107</v>
      </c>
      <c r="B134" s="26">
        <v>2.6622982480342117</v>
      </c>
      <c r="C134" s="26">
        <v>0.7559663401848532</v>
      </c>
      <c r="D134" s="26">
        <v>1.362118912953511</v>
      </c>
      <c r="E134" s="36">
        <v>6.75</v>
      </c>
      <c r="F134" s="14">
        <v>42781</v>
      </c>
      <c r="G134" s="6">
        <v>259</v>
      </c>
      <c r="H134" s="6" t="s">
        <v>152</v>
      </c>
      <c r="I134" s="6">
        <v>2017</v>
      </c>
      <c r="J134" s="6" t="s">
        <v>173</v>
      </c>
      <c r="K134" s="36" t="s">
        <v>184</v>
      </c>
    </row>
    <row r="135" spans="1:11" x14ac:dyDescent="0.25">
      <c r="A135" s="36" t="s">
        <v>108</v>
      </c>
      <c r="B135" s="26">
        <v>2.7947242879191805</v>
      </c>
      <c r="C135" s="26">
        <v>0.80693138768065109</v>
      </c>
      <c r="D135" s="26">
        <v>1.3875403395538095</v>
      </c>
      <c r="E135" s="36">
        <v>6.26</v>
      </c>
      <c r="F135" s="14">
        <v>42781</v>
      </c>
      <c r="G135" s="6">
        <v>259</v>
      </c>
      <c r="H135" s="6" t="s">
        <v>152</v>
      </c>
      <c r="I135" s="6">
        <v>2017</v>
      </c>
      <c r="J135" s="6" t="s">
        <v>173</v>
      </c>
      <c r="K135" s="36" t="s">
        <v>184</v>
      </c>
    </row>
    <row r="136" spans="1:11" x14ac:dyDescent="0.25">
      <c r="A136" s="36" t="s">
        <v>109</v>
      </c>
      <c r="B136" s="26">
        <v>2.804301381569577</v>
      </c>
      <c r="C136" s="26">
        <v>0.79789203817120069</v>
      </c>
      <c r="D136" s="26">
        <v>1.4073493804301382</v>
      </c>
      <c r="E136" s="36">
        <v>6.92</v>
      </c>
      <c r="F136" s="14">
        <v>42781</v>
      </c>
      <c r="G136" s="6">
        <v>259</v>
      </c>
      <c r="H136" s="6" t="s">
        <v>152</v>
      </c>
      <c r="I136" s="6">
        <v>2017</v>
      </c>
      <c r="J136" s="6" t="s">
        <v>173</v>
      </c>
      <c r="K136" s="36" t="s">
        <v>184</v>
      </c>
    </row>
    <row r="137" spans="1:11" x14ac:dyDescent="0.25">
      <c r="A137" s="36" t="s">
        <v>113</v>
      </c>
      <c r="B137" s="26">
        <v>2.7694954128440368</v>
      </c>
      <c r="C137" s="26">
        <v>0.78626720183486243</v>
      </c>
      <c r="D137" s="26">
        <v>1.3856077981651376</v>
      </c>
      <c r="E137" s="36">
        <v>5.97</v>
      </c>
      <c r="F137" s="14">
        <v>42781</v>
      </c>
      <c r="G137" s="6">
        <v>259</v>
      </c>
      <c r="H137" s="6" t="s">
        <v>152</v>
      </c>
      <c r="I137" s="6">
        <v>2017</v>
      </c>
      <c r="J137" s="6" t="s">
        <v>173</v>
      </c>
      <c r="K137" s="36" t="s">
        <v>184</v>
      </c>
    </row>
    <row r="138" spans="1:11" x14ac:dyDescent="0.25">
      <c r="A138" s="36" t="s">
        <v>115</v>
      </c>
      <c r="B138" s="38">
        <v>2.8155836769515141</v>
      </c>
      <c r="C138" s="38">
        <v>0.76780890089577702</v>
      </c>
      <c r="D138" s="38">
        <v>1.3469358737380919</v>
      </c>
      <c r="E138" s="36">
        <v>5.83</v>
      </c>
      <c r="F138" s="14">
        <v>42781</v>
      </c>
      <c r="G138" s="6">
        <v>259</v>
      </c>
      <c r="H138" s="6" t="s">
        <v>152</v>
      </c>
      <c r="I138" s="6">
        <v>2017</v>
      </c>
      <c r="J138" s="6" t="s">
        <v>173</v>
      </c>
      <c r="K138" s="36" t="s">
        <v>184</v>
      </c>
    </row>
    <row r="139" spans="1:11" x14ac:dyDescent="0.25">
      <c r="A139" s="36" t="s">
        <v>98</v>
      </c>
      <c r="B139" s="38" t="s">
        <v>11</v>
      </c>
      <c r="C139" s="38" t="s">
        <v>11</v>
      </c>
      <c r="D139" s="38" t="s">
        <v>11</v>
      </c>
      <c r="E139" s="36">
        <v>7.4</v>
      </c>
      <c r="F139" s="14">
        <v>42424</v>
      </c>
      <c r="G139" s="6">
        <v>268</v>
      </c>
      <c r="H139" s="6" t="s">
        <v>152</v>
      </c>
      <c r="I139" s="6">
        <v>2016</v>
      </c>
      <c r="J139" s="6" t="s">
        <v>173</v>
      </c>
      <c r="K139" s="36" t="s">
        <v>184</v>
      </c>
    </row>
    <row r="140" spans="1:11" x14ac:dyDescent="0.25">
      <c r="A140" s="36" t="s">
        <v>99</v>
      </c>
      <c r="B140" s="38">
        <v>2.6608780216726866</v>
      </c>
      <c r="C140" s="38">
        <v>0.70172270075020837</v>
      </c>
      <c r="D140" s="38">
        <v>1.3175882189497081</v>
      </c>
      <c r="E140" s="36">
        <v>6.7</v>
      </c>
      <c r="F140" s="14">
        <v>42424</v>
      </c>
      <c r="G140" s="6">
        <v>268</v>
      </c>
      <c r="H140" s="6" t="s">
        <v>152</v>
      </c>
      <c r="I140" s="6">
        <v>2016</v>
      </c>
      <c r="J140" s="6" t="s">
        <v>173</v>
      </c>
      <c r="K140" s="36" t="s">
        <v>184</v>
      </c>
    </row>
    <row r="141" spans="1:11" x14ac:dyDescent="0.25">
      <c r="A141" s="36" t="s">
        <v>100</v>
      </c>
      <c r="B141" s="38">
        <v>2.6924252953439889</v>
      </c>
      <c r="C141" s="38">
        <v>0.7848505906879778</v>
      </c>
      <c r="D141" s="38">
        <v>1.3534398888116748</v>
      </c>
      <c r="E141" s="36">
        <v>6.7</v>
      </c>
      <c r="F141" s="14">
        <v>42424</v>
      </c>
      <c r="G141" s="6">
        <v>268</v>
      </c>
      <c r="H141" s="6" t="s">
        <v>152</v>
      </c>
      <c r="I141" s="6">
        <v>2016</v>
      </c>
      <c r="J141" s="6" t="s">
        <v>173</v>
      </c>
      <c r="K141" s="36" t="s">
        <v>184</v>
      </c>
    </row>
    <row r="142" spans="1:11" x14ac:dyDescent="0.25">
      <c r="A142" s="36" t="s">
        <v>101</v>
      </c>
      <c r="B142" s="38">
        <v>2.7401264933239631</v>
      </c>
      <c r="C142" s="38">
        <v>0.78580463808854528</v>
      </c>
      <c r="D142" s="38">
        <v>1.351089248067463</v>
      </c>
      <c r="E142" s="36">
        <v>8.3000000000000007</v>
      </c>
      <c r="F142" s="14">
        <v>42424</v>
      </c>
      <c r="G142" s="6">
        <v>268</v>
      </c>
      <c r="H142" s="6" t="s">
        <v>152</v>
      </c>
      <c r="I142" s="6">
        <v>2016</v>
      </c>
      <c r="J142" s="6" t="s">
        <v>173</v>
      </c>
      <c r="K142" s="36" t="s">
        <v>184</v>
      </c>
    </row>
    <row r="143" spans="1:11" x14ac:dyDescent="0.25">
      <c r="A143" s="36" t="s">
        <v>113</v>
      </c>
      <c r="B143" s="38">
        <v>2.7453109575518262</v>
      </c>
      <c r="C143" s="38">
        <v>0.80778451558313347</v>
      </c>
      <c r="D143" s="38">
        <v>1.449583979692568</v>
      </c>
      <c r="E143" s="36" t="s">
        <v>11</v>
      </c>
      <c r="F143" s="14">
        <v>42795</v>
      </c>
      <c r="G143" s="6">
        <v>273</v>
      </c>
      <c r="H143" s="6" t="s">
        <v>168</v>
      </c>
      <c r="I143" s="6">
        <v>2017</v>
      </c>
      <c r="J143" s="39" t="s">
        <v>11</v>
      </c>
      <c r="K143" s="36" t="s">
        <v>184</v>
      </c>
    </row>
    <row r="144" spans="1:11" x14ac:dyDescent="0.25">
      <c r="A144" s="36" t="s">
        <v>107</v>
      </c>
      <c r="B144" s="38" t="s">
        <v>11</v>
      </c>
      <c r="C144" s="38" t="s">
        <v>11</v>
      </c>
      <c r="D144" s="38" t="s">
        <v>11</v>
      </c>
      <c r="E144" s="36">
        <v>7.56</v>
      </c>
      <c r="F144" s="14">
        <v>42816</v>
      </c>
      <c r="G144" s="6">
        <v>294</v>
      </c>
      <c r="H144" s="6" t="s">
        <v>168</v>
      </c>
      <c r="I144" s="6">
        <v>2017</v>
      </c>
      <c r="J144" s="39" t="s">
        <v>11</v>
      </c>
      <c r="K144" s="36" t="s">
        <v>184</v>
      </c>
    </row>
    <row r="145" spans="1:11" x14ac:dyDescent="0.25">
      <c r="A145" s="36" t="s">
        <v>108</v>
      </c>
      <c r="B145" s="38">
        <v>2.9045790671217295</v>
      </c>
      <c r="C145" s="38">
        <v>0.81641069397042088</v>
      </c>
      <c r="D145" s="38">
        <v>1.3940557451649602</v>
      </c>
      <c r="E145" s="36">
        <v>8.34</v>
      </c>
      <c r="F145" s="14">
        <v>42816</v>
      </c>
      <c r="G145" s="6">
        <v>294</v>
      </c>
      <c r="H145" s="6" t="s">
        <v>168</v>
      </c>
      <c r="I145" s="6">
        <v>2017</v>
      </c>
      <c r="J145" s="39" t="s">
        <v>11</v>
      </c>
      <c r="K145" s="36" t="s">
        <v>184</v>
      </c>
    </row>
    <row r="146" spans="1:11" x14ac:dyDescent="0.25">
      <c r="A146" s="36" t="s">
        <v>109</v>
      </c>
      <c r="B146" s="38" t="s">
        <v>11</v>
      </c>
      <c r="C146" s="38" t="s">
        <v>11</v>
      </c>
      <c r="D146" s="38" t="s">
        <v>11</v>
      </c>
      <c r="E146" s="36">
        <v>7.52</v>
      </c>
      <c r="F146" s="14">
        <v>42816</v>
      </c>
      <c r="G146" s="6">
        <v>294</v>
      </c>
      <c r="H146" s="6" t="s">
        <v>168</v>
      </c>
      <c r="I146" s="6">
        <v>2017</v>
      </c>
      <c r="J146" s="39" t="s">
        <v>11</v>
      </c>
      <c r="K146" s="36" t="s">
        <v>184</v>
      </c>
    </row>
    <row r="147" spans="1:11" x14ac:dyDescent="0.25">
      <c r="A147" s="36" t="s">
        <v>115</v>
      </c>
      <c r="B147" s="38">
        <v>2.8113127303657497</v>
      </c>
      <c r="C147" s="38">
        <v>0.79089878083356957</v>
      </c>
      <c r="D147" s="38">
        <v>1.358519988658917</v>
      </c>
      <c r="E147" s="36">
        <v>7.12</v>
      </c>
      <c r="F147" s="14">
        <v>42816</v>
      </c>
      <c r="G147" s="6">
        <v>294</v>
      </c>
      <c r="H147" s="6" t="s">
        <v>168</v>
      </c>
      <c r="I147" s="6">
        <v>2017</v>
      </c>
      <c r="J147" s="39" t="s">
        <v>11</v>
      </c>
      <c r="K147" s="36" t="s">
        <v>184</v>
      </c>
    </row>
    <row r="148" spans="1:11" x14ac:dyDescent="0.25">
      <c r="A148" s="36" t="s">
        <v>98</v>
      </c>
      <c r="B148" s="38">
        <v>2.736037143247303</v>
      </c>
      <c r="C148" s="38">
        <v>0.77003960125631565</v>
      </c>
      <c r="D148" s="38">
        <v>1.3581865355728526</v>
      </c>
      <c r="E148" s="36">
        <v>9.4</v>
      </c>
      <c r="F148" s="14">
        <v>42459</v>
      </c>
      <c r="G148" s="6">
        <v>303</v>
      </c>
      <c r="H148" s="6" t="s">
        <v>168</v>
      </c>
      <c r="I148" s="6">
        <v>2016</v>
      </c>
      <c r="J148" s="39" t="s">
        <v>11</v>
      </c>
      <c r="K148" s="36" t="s">
        <v>184</v>
      </c>
    </row>
    <row r="149" spans="1:11" x14ac:dyDescent="0.25">
      <c r="A149" s="36" t="s">
        <v>99</v>
      </c>
      <c r="B149" s="38">
        <v>2.6916146916146917</v>
      </c>
      <c r="C149" s="38">
        <v>0.70062370062370061</v>
      </c>
      <c r="D149" s="38">
        <v>1.3148995148995148</v>
      </c>
      <c r="E149" s="36">
        <v>9.5</v>
      </c>
      <c r="F149" s="14">
        <v>42459</v>
      </c>
      <c r="G149" s="6">
        <v>303</v>
      </c>
      <c r="H149" s="6" t="s">
        <v>168</v>
      </c>
      <c r="I149" s="6">
        <v>2016</v>
      </c>
      <c r="J149" s="39" t="s">
        <v>11</v>
      </c>
      <c r="K149" s="36" t="s">
        <v>184</v>
      </c>
    </row>
    <row r="150" spans="1:11" s="26" customFormat="1" x14ac:dyDescent="0.25">
      <c r="A150" s="36" t="s">
        <v>100</v>
      </c>
      <c r="B150" s="38">
        <v>2.7300699300699298</v>
      </c>
      <c r="C150" s="38">
        <v>0.71272727272727265</v>
      </c>
      <c r="D150" s="38">
        <v>1.3198601398601397</v>
      </c>
      <c r="E150" s="36" t="s">
        <v>11</v>
      </c>
      <c r="F150" s="14">
        <v>42459</v>
      </c>
      <c r="G150" s="6">
        <v>303</v>
      </c>
      <c r="H150" s="6" t="s">
        <v>168</v>
      </c>
      <c r="I150" s="6">
        <v>2016</v>
      </c>
      <c r="J150" s="39" t="s">
        <v>11</v>
      </c>
      <c r="K150" s="36" t="s">
        <v>184</v>
      </c>
    </row>
    <row r="151" spans="1:11" s="26" customFormat="1" x14ac:dyDescent="0.25">
      <c r="A151" s="36" t="s">
        <v>101</v>
      </c>
      <c r="B151" s="38">
        <v>2.7842661336379217</v>
      </c>
      <c r="C151" s="38">
        <v>0.73029697315819542</v>
      </c>
      <c r="D151" s="38">
        <v>1.3499428897772703</v>
      </c>
      <c r="E151" s="36">
        <v>9.8000000000000007</v>
      </c>
      <c r="F151" s="14">
        <v>42459</v>
      </c>
      <c r="G151" s="6">
        <v>303</v>
      </c>
      <c r="H151" s="6" t="s">
        <v>168</v>
      </c>
      <c r="I151" s="6">
        <v>2016</v>
      </c>
      <c r="J151" s="39" t="s">
        <v>11</v>
      </c>
      <c r="K151" s="36" t="s">
        <v>184</v>
      </c>
    </row>
    <row r="152" spans="1:11" x14ac:dyDescent="0.25">
      <c r="A152" s="32" t="s">
        <v>99</v>
      </c>
      <c r="B152" s="38">
        <v>2.7005540166204987</v>
      </c>
      <c r="C152" s="38">
        <v>0.7020775623268698</v>
      </c>
      <c r="D152" s="38">
        <v>1.3042936288088642</v>
      </c>
      <c r="E152" s="36">
        <v>10.199999999999999</v>
      </c>
      <c r="F152" s="14">
        <v>42461</v>
      </c>
      <c r="G152" s="6">
        <v>305</v>
      </c>
      <c r="H152" s="6" t="s">
        <v>169</v>
      </c>
      <c r="I152" s="6">
        <v>2016</v>
      </c>
      <c r="J152" s="6" t="s">
        <v>11</v>
      </c>
      <c r="K152" s="36" t="s">
        <v>184</v>
      </c>
    </row>
    <row r="153" spans="1:11" x14ac:dyDescent="0.25">
      <c r="A153" s="36" t="s">
        <v>98</v>
      </c>
      <c r="B153" s="38">
        <v>2.7114678275064614</v>
      </c>
      <c r="C153" s="38">
        <v>0.77050741395728473</v>
      </c>
      <c r="D153" s="38">
        <v>1.344851040674738</v>
      </c>
      <c r="E153" s="36" t="s">
        <v>11</v>
      </c>
      <c r="F153" s="14">
        <v>42478</v>
      </c>
      <c r="G153" s="6">
        <v>322</v>
      </c>
      <c r="H153" s="6" t="s">
        <v>169</v>
      </c>
      <c r="I153" s="6">
        <v>2016</v>
      </c>
      <c r="J153" s="6" t="s">
        <v>11</v>
      </c>
      <c r="K153" s="36" t="s">
        <v>184</v>
      </c>
    </row>
    <row r="154" spans="1:11" x14ac:dyDescent="0.25">
      <c r="A154" s="36" t="s">
        <v>108</v>
      </c>
      <c r="B154" s="38">
        <v>2.8985855728429981</v>
      </c>
      <c r="C154" s="38">
        <v>0.84342291371994338</v>
      </c>
      <c r="D154" s="38">
        <v>1.4086280056577085</v>
      </c>
      <c r="E154" s="36">
        <v>9.9</v>
      </c>
      <c r="F154" s="14">
        <v>42846</v>
      </c>
      <c r="G154" s="6">
        <v>324</v>
      </c>
      <c r="H154" s="6" t="s">
        <v>169</v>
      </c>
      <c r="I154" s="6">
        <v>2017</v>
      </c>
      <c r="J154" s="6" t="s">
        <v>11</v>
      </c>
      <c r="K154" s="36" t="s">
        <v>184</v>
      </c>
    </row>
    <row r="155" spans="1:11" x14ac:dyDescent="0.25">
      <c r="A155" s="36" t="s">
        <v>115</v>
      </c>
      <c r="B155" s="38">
        <v>2.8558933180384285</v>
      </c>
      <c r="C155" s="38">
        <v>0.84384858044164035</v>
      </c>
      <c r="D155" s="38">
        <v>1.3553197591052479</v>
      </c>
      <c r="E155" s="36">
        <v>9.6999999999999993</v>
      </c>
      <c r="F155" s="14">
        <v>42846</v>
      </c>
      <c r="G155" s="6">
        <v>324</v>
      </c>
      <c r="H155" s="6" t="s">
        <v>169</v>
      </c>
      <c r="I155" s="6">
        <v>2017</v>
      </c>
      <c r="J155" s="6" t="s">
        <v>11</v>
      </c>
      <c r="K155" s="36" t="s">
        <v>184</v>
      </c>
    </row>
    <row r="156" spans="1:11" x14ac:dyDescent="0.25">
      <c r="A156" s="36" t="s">
        <v>101</v>
      </c>
      <c r="B156" s="38">
        <v>2.8170297593620961</v>
      </c>
      <c r="C156" s="38">
        <v>0.80236366225259859</v>
      </c>
      <c r="D156" s="38">
        <v>1.3766196782001994</v>
      </c>
      <c r="E156" s="36">
        <v>10.199999999999999</v>
      </c>
      <c r="F156" s="14">
        <v>42487</v>
      </c>
      <c r="G156" s="6">
        <v>331</v>
      </c>
      <c r="H156" s="6" t="s">
        <v>169</v>
      </c>
      <c r="I156" s="6">
        <v>2016</v>
      </c>
      <c r="J156" s="6" t="s">
        <v>11</v>
      </c>
      <c r="K156" s="36" t="s">
        <v>184</v>
      </c>
    </row>
    <row r="157" spans="1:11" x14ac:dyDescent="0.25">
      <c r="A157" s="36" t="s">
        <v>108</v>
      </c>
      <c r="B157" s="38">
        <v>2.9368556701030926</v>
      </c>
      <c r="C157" s="38">
        <v>0.83018327605956477</v>
      </c>
      <c r="D157" s="38">
        <v>1.4553264604810996</v>
      </c>
      <c r="E157" s="36">
        <v>10.5</v>
      </c>
      <c r="F157" s="14">
        <v>42874</v>
      </c>
      <c r="G157" s="6">
        <v>352</v>
      </c>
      <c r="H157" s="6" t="s">
        <v>155</v>
      </c>
      <c r="I157" s="6">
        <v>2017</v>
      </c>
      <c r="J157" s="39" t="s">
        <v>11</v>
      </c>
      <c r="K157" s="36" t="s">
        <v>184</v>
      </c>
    </row>
    <row r="158" spans="1:11" x14ac:dyDescent="0.25">
      <c r="A158" s="36" t="s">
        <v>115</v>
      </c>
      <c r="B158" s="26">
        <v>2.8834241468310871</v>
      </c>
      <c r="C158" s="26">
        <v>0.82463435618009751</v>
      </c>
      <c r="D158" s="26">
        <v>1.3915973616289072</v>
      </c>
      <c r="E158" s="38">
        <v>10.6</v>
      </c>
      <c r="F158" s="14">
        <v>42874</v>
      </c>
      <c r="G158" s="6">
        <v>352</v>
      </c>
      <c r="H158" s="6" t="s">
        <v>155</v>
      </c>
      <c r="I158" s="6">
        <v>2017</v>
      </c>
      <c r="J158" s="39" t="s">
        <v>11</v>
      </c>
      <c r="K158" s="36" t="s">
        <v>184</v>
      </c>
    </row>
    <row r="159" spans="1:11" x14ac:dyDescent="0.25">
      <c r="A159" s="36" t="s">
        <v>101</v>
      </c>
      <c r="B159" s="26">
        <v>2.7552398368265578</v>
      </c>
      <c r="C159" s="26">
        <v>0.79392319594879734</v>
      </c>
      <c r="D159" s="26">
        <v>1.3904909269939514</v>
      </c>
      <c r="E159" s="38">
        <v>9.1</v>
      </c>
      <c r="F159" s="14">
        <v>42520</v>
      </c>
      <c r="G159" s="6">
        <v>364</v>
      </c>
      <c r="H159" s="6" t="s">
        <v>155</v>
      </c>
      <c r="I159" s="6">
        <v>2016</v>
      </c>
      <c r="J159" s="39" t="s">
        <v>11</v>
      </c>
      <c r="K159" s="36" t="s">
        <v>184</v>
      </c>
    </row>
    <row r="160" spans="1:11" x14ac:dyDescent="0.25">
      <c r="A160" s="36" t="s">
        <v>111</v>
      </c>
      <c r="B160" s="38">
        <v>2.8430132259919492</v>
      </c>
      <c r="C160" s="38">
        <v>0.88470385278895913</v>
      </c>
      <c r="D160" s="38">
        <v>1.436745255894192</v>
      </c>
      <c r="E160" s="14" t="s">
        <v>11</v>
      </c>
      <c r="F160" s="14">
        <v>42530</v>
      </c>
      <c r="G160" s="6">
        <v>374</v>
      </c>
      <c r="H160" s="6" t="s">
        <v>171</v>
      </c>
      <c r="I160" s="6">
        <v>2016</v>
      </c>
      <c r="J160" s="39" t="s">
        <v>175</v>
      </c>
      <c r="K160" s="36" t="s">
        <v>184</v>
      </c>
    </row>
    <row r="161" spans="1:11" x14ac:dyDescent="0.25">
      <c r="A161" s="36" t="s">
        <v>108</v>
      </c>
      <c r="B161" s="38">
        <v>2.8734602463605823</v>
      </c>
      <c r="C161" s="38">
        <v>0.79857222844344899</v>
      </c>
      <c r="D161" s="38">
        <v>1.4287513997760359</v>
      </c>
      <c r="E161" s="38" t="s">
        <v>11</v>
      </c>
      <c r="F161" s="14">
        <v>42906</v>
      </c>
      <c r="G161" s="6">
        <v>384</v>
      </c>
      <c r="H161" s="6" t="s">
        <v>171</v>
      </c>
      <c r="I161" s="6">
        <v>2017</v>
      </c>
      <c r="J161" s="39" t="s">
        <v>175</v>
      </c>
      <c r="K161" s="36" t="s">
        <v>184</v>
      </c>
    </row>
    <row r="162" spans="1:11" x14ac:dyDescent="0.25">
      <c r="A162" s="36" t="s">
        <v>115</v>
      </c>
      <c r="B162" s="38">
        <v>2.883064516129032</v>
      </c>
      <c r="C162" s="38">
        <v>0.82373271889400923</v>
      </c>
      <c r="D162" s="38">
        <v>1.3816244239631337</v>
      </c>
      <c r="E162" s="38">
        <v>10.1</v>
      </c>
      <c r="F162" s="14">
        <v>42906</v>
      </c>
      <c r="G162" s="6">
        <v>384</v>
      </c>
      <c r="H162" s="6" t="s">
        <v>171</v>
      </c>
      <c r="I162" s="6">
        <v>2017</v>
      </c>
      <c r="J162" s="39" t="s">
        <v>175</v>
      </c>
      <c r="K162" s="36" t="s">
        <v>184</v>
      </c>
    </row>
    <row r="163" spans="1:11" x14ac:dyDescent="0.25">
      <c r="A163" s="36" t="s">
        <v>111</v>
      </c>
      <c r="B163" s="38">
        <v>2.7939052570768337</v>
      </c>
      <c r="C163" s="38">
        <v>0.86106296938186011</v>
      </c>
      <c r="D163" s="38">
        <v>1.413633737723859</v>
      </c>
      <c r="E163" s="14" t="s">
        <v>11</v>
      </c>
      <c r="F163" s="14">
        <v>42545</v>
      </c>
      <c r="G163" s="6">
        <v>389</v>
      </c>
      <c r="H163" s="6" t="s">
        <v>171</v>
      </c>
      <c r="I163" s="6">
        <v>2016</v>
      </c>
      <c r="J163" s="39" t="s">
        <v>175</v>
      </c>
      <c r="K163" s="36" t="s">
        <v>184</v>
      </c>
    </row>
    <row r="164" spans="1:11" x14ac:dyDescent="0.25">
      <c r="A164" s="36" t="s">
        <v>101</v>
      </c>
      <c r="B164" s="38">
        <v>2.8418637992831544</v>
      </c>
      <c r="C164" s="38">
        <v>0.82637992831541229</v>
      </c>
      <c r="D164" s="38">
        <v>1.4017204301075268</v>
      </c>
      <c r="E164" s="38">
        <v>9.3000000000000007</v>
      </c>
      <c r="F164" s="14">
        <v>42550</v>
      </c>
      <c r="G164" s="6">
        <v>394</v>
      </c>
      <c r="H164" s="6" t="s">
        <v>171</v>
      </c>
      <c r="I164" s="6">
        <v>2016</v>
      </c>
      <c r="J164" s="39" t="s">
        <v>175</v>
      </c>
      <c r="K164" s="36" t="s">
        <v>184</v>
      </c>
    </row>
    <row r="165" spans="1:11" x14ac:dyDescent="0.25">
      <c r="A165" s="36" t="s">
        <v>110</v>
      </c>
      <c r="B165" s="38">
        <v>2.8524590163934431</v>
      </c>
      <c r="C165" s="38">
        <v>0.88750706613906172</v>
      </c>
      <c r="D165" s="38">
        <v>1.405313736574336</v>
      </c>
      <c r="E165" s="38">
        <v>7.6</v>
      </c>
      <c r="F165" s="14">
        <v>42550</v>
      </c>
      <c r="G165" s="6">
        <v>394</v>
      </c>
      <c r="H165" s="6" t="s">
        <v>171</v>
      </c>
      <c r="I165" s="6">
        <v>2016</v>
      </c>
      <c r="J165" s="39" t="s">
        <v>175</v>
      </c>
      <c r="K165" s="36" t="s">
        <v>184</v>
      </c>
    </row>
    <row r="166" spans="1:11" x14ac:dyDescent="0.25">
      <c r="A166" s="32" t="s">
        <v>115</v>
      </c>
      <c r="B166" s="38">
        <v>2.8794223826714802</v>
      </c>
      <c r="C166" s="38">
        <v>0.82657039711191338</v>
      </c>
      <c r="D166" s="38">
        <v>1.3867148014440434</v>
      </c>
      <c r="E166" s="36">
        <v>9.9</v>
      </c>
      <c r="F166" s="14">
        <v>42936</v>
      </c>
      <c r="G166" s="6">
        <v>414</v>
      </c>
      <c r="H166" s="6" t="s">
        <v>159</v>
      </c>
      <c r="I166" s="6">
        <v>2017</v>
      </c>
      <c r="J166" s="39" t="s">
        <v>175</v>
      </c>
      <c r="K166" s="36" t="s">
        <v>184</v>
      </c>
    </row>
    <row r="167" spans="1:11" x14ac:dyDescent="0.25">
      <c r="A167" s="36" t="s">
        <v>101</v>
      </c>
      <c r="B167" s="38">
        <v>2.7552112676056342</v>
      </c>
      <c r="C167" s="38">
        <v>0.79239436619718318</v>
      </c>
      <c r="D167" s="38">
        <v>1.3919718309859155</v>
      </c>
      <c r="E167" s="36">
        <v>8.9</v>
      </c>
      <c r="F167" s="14">
        <v>42577</v>
      </c>
      <c r="G167" s="6">
        <v>421</v>
      </c>
      <c r="H167" s="6" t="s">
        <v>159</v>
      </c>
      <c r="I167" s="6">
        <v>2016</v>
      </c>
      <c r="J167" s="39" t="s">
        <v>175</v>
      </c>
      <c r="K167" s="36" t="s">
        <v>184</v>
      </c>
    </row>
    <row r="168" spans="1:11" x14ac:dyDescent="0.25">
      <c r="A168" s="32" t="s">
        <v>110</v>
      </c>
      <c r="B168" s="38" t="s">
        <v>11</v>
      </c>
      <c r="C168" s="38" t="s">
        <v>11</v>
      </c>
      <c r="D168" s="38" t="s">
        <v>11</v>
      </c>
      <c r="E168" s="36">
        <v>7.8</v>
      </c>
      <c r="F168" s="14">
        <v>42577</v>
      </c>
      <c r="G168" s="6">
        <v>421</v>
      </c>
      <c r="H168" s="6" t="s">
        <v>159</v>
      </c>
      <c r="I168" s="6">
        <v>2016</v>
      </c>
      <c r="J168" s="39" t="s">
        <v>175</v>
      </c>
      <c r="K168" s="36" t="s">
        <v>184</v>
      </c>
    </row>
    <row r="169" spans="1:11" x14ac:dyDescent="0.25">
      <c r="A169" s="32" t="s">
        <v>101</v>
      </c>
      <c r="B169" s="38">
        <v>2.7570001407063458</v>
      </c>
      <c r="C169" s="38">
        <v>0.79414661601238212</v>
      </c>
      <c r="D169" s="38">
        <v>1.4022794428028702</v>
      </c>
      <c r="E169" s="36" t="s">
        <v>11</v>
      </c>
      <c r="F169" s="14">
        <v>42587</v>
      </c>
      <c r="G169" s="6">
        <v>431</v>
      </c>
      <c r="H169" s="6" t="s">
        <v>172</v>
      </c>
      <c r="I169" s="6">
        <v>2016</v>
      </c>
      <c r="J169" s="6" t="s">
        <v>11</v>
      </c>
      <c r="K169" s="36" t="s">
        <v>184</v>
      </c>
    </row>
    <row r="170" spans="1:11" x14ac:dyDescent="0.25">
      <c r="A170" s="32" t="s">
        <v>115</v>
      </c>
      <c r="B170" s="38">
        <v>2.8719838173674321</v>
      </c>
      <c r="C170" s="38">
        <v>0.82820401676058375</v>
      </c>
      <c r="D170" s="38" t="s">
        <v>11</v>
      </c>
      <c r="E170" s="36">
        <v>9.8000000000000007</v>
      </c>
      <c r="F170" s="14">
        <v>42964</v>
      </c>
      <c r="G170" s="6">
        <v>442</v>
      </c>
      <c r="H170" s="6" t="s">
        <v>172</v>
      </c>
      <c r="I170" s="6">
        <v>2017</v>
      </c>
      <c r="J170" s="6" t="s">
        <v>11</v>
      </c>
      <c r="K170" s="36" t="s">
        <v>184</v>
      </c>
    </row>
    <row r="171" spans="1:11" x14ac:dyDescent="0.25">
      <c r="A171" s="32" t="s">
        <v>110</v>
      </c>
      <c r="B171" s="38">
        <v>2.6743341404358354</v>
      </c>
      <c r="C171" s="38">
        <v>0.79351627656712398</v>
      </c>
      <c r="D171" s="38">
        <v>1.335216572504708</v>
      </c>
      <c r="E171" s="36">
        <v>7</v>
      </c>
      <c r="F171" s="14">
        <v>42605</v>
      </c>
      <c r="G171" s="6">
        <v>449</v>
      </c>
      <c r="H171" s="6" t="s">
        <v>172</v>
      </c>
      <c r="I171" s="6">
        <v>2016</v>
      </c>
      <c r="J171" s="6" t="s">
        <v>11</v>
      </c>
      <c r="K171" s="36" t="s">
        <v>184</v>
      </c>
    </row>
    <row r="172" spans="1:11" x14ac:dyDescent="0.25">
      <c r="A172" s="32" t="s">
        <v>115</v>
      </c>
      <c r="B172" s="38">
        <v>2.8486494211805056</v>
      </c>
      <c r="C172" s="38">
        <v>0.78690867514649143</v>
      </c>
      <c r="D172" s="38">
        <v>1.3927397456052593</v>
      </c>
      <c r="E172" s="36">
        <v>8.8000000000000007</v>
      </c>
      <c r="F172" s="14">
        <v>42993</v>
      </c>
      <c r="G172" s="6">
        <v>471</v>
      </c>
      <c r="H172" s="6" t="s">
        <v>160</v>
      </c>
      <c r="I172" s="6">
        <v>2017</v>
      </c>
      <c r="J172" s="39" t="s">
        <v>11</v>
      </c>
      <c r="K172" s="36" t="s">
        <v>184</v>
      </c>
    </row>
    <row r="173" spans="1:11" x14ac:dyDescent="0.25">
      <c r="A173" s="32" t="s">
        <v>110</v>
      </c>
      <c r="B173" s="38">
        <v>2.7110473849515229</v>
      </c>
      <c r="C173" s="38">
        <v>0.76170968182438892</v>
      </c>
      <c r="D173" s="38">
        <v>1.3493103919158815</v>
      </c>
      <c r="E173" s="36">
        <v>7.5</v>
      </c>
      <c r="F173" s="14">
        <v>42640</v>
      </c>
      <c r="G173" s="6">
        <v>484</v>
      </c>
      <c r="H173" s="6" t="s">
        <v>160</v>
      </c>
      <c r="I173" s="6">
        <v>2016</v>
      </c>
      <c r="J173" s="39" t="s">
        <v>11</v>
      </c>
      <c r="K173" s="36" t="s">
        <v>184</v>
      </c>
    </row>
    <row r="174" spans="1:11" x14ac:dyDescent="0.25">
      <c r="A174" s="36" t="s">
        <v>102</v>
      </c>
      <c r="B174" s="38">
        <v>2.7639909553420012</v>
      </c>
      <c r="C174" s="38">
        <v>0.70972300734878468</v>
      </c>
      <c r="D174" s="38">
        <v>1.320944036178632</v>
      </c>
      <c r="E174" s="36">
        <v>7.45</v>
      </c>
      <c r="F174" s="14">
        <v>42402</v>
      </c>
      <c r="G174" s="6">
        <v>246</v>
      </c>
      <c r="H174" s="6" t="s">
        <v>152</v>
      </c>
      <c r="I174" s="6">
        <v>2016</v>
      </c>
      <c r="J174" s="6" t="s">
        <v>173</v>
      </c>
      <c r="K174" s="32" t="s">
        <v>185</v>
      </c>
    </row>
    <row r="175" spans="1:11" x14ac:dyDescent="0.25">
      <c r="A175" s="36" t="s">
        <v>103</v>
      </c>
      <c r="B175" s="38">
        <v>2.7707014945469233</v>
      </c>
      <c r="C175" s="38">
        <v>0.74565773529015755</v>
      </c>
      <c r="D175" s="38">
        <v>1.3508819173286657</v>
      </c>
      <c r="E175" s="36">
        <v>7.29</v>
      </c>
      <c r="F175" s="14">
        <v>42402</v>
      </c>
      <c r="G175" s="6">
        <v>246</v>
      </c>
      <c r="H175" s="6" t="s">
        <v>152</v>
      </c>
      <c r="I175" s="6">
        <v>2016</v>
      </c>
      <c r="J175" s="6" t="s">
        <v>173</v>
      </c>
      <c r="K175" s="36" t="s">
        <v>185</v>
      </c>
    </row>
    <row r="176" spans="1:11" x14ac:dyDescent="0.25">
      <c r="A176" s="32" t="s">
        <v>104</v>
      </c>
      <c r="B176" s="38">
        <v>2.6895112427628924</v>
      </c>
      <c r="C176" s="38">
        <v>0.75265921637269428</v>
      </c>
      <c r="D176" s="38">
        <v>1.3108926888380237</v>
      </c>
      <c r="E176" s="36">
        <v>7.46</v>
      </c>
      <c r="F176" s="14">
        <v>42402</v>
      </c>
      <c r="G176" s="6">
        <v>246</v>
      </c>
      <c r="H176" s="6" t="s">
        <v>152</v>
      </c>
      <c r="I176" s="6">
        <v>2016</v>
      </c>
      <c r="J176" s="6" t="s">
        <v>173</v>
      </c>
      <c r="K176" s="36" t="s">
        <v>185</v>
      </c>
    </row>
    <row r="177" spans="1:11" x14ac:dyDescent="0.25">
      <c r="A177" s="32" t="s">
        <v>105</v>
      </c>
      <c r="B177" s="38">
        <v>2.7506725187597341</v>
      </c>
      <c r="C177" s="38">
        <v>0.77813960073623112</v>
      </c>
      <c r="D177" s="38">
        <v>1.3393742035962057</v>
      </c>
      <c r="E177" s="36">
        <v>7.2</v>
      </c>
      <c r="F177" s="14">
        <v>42402</v>
      </c>
      <c r="G177" s="6">
        <v>246</v>
      </c>
      <c r="H177" s="6" t="s">
        <v>152</v>
      </c>
      <c r="I177" s="6">
        <v>2016</v>
      </c>
      <c r="J177" s="6" t="s">
        <v>173</v>
      </c>
      <c r="K177" s="36" t="s">
        <v>185</v>
      </c>
    </row>
    <row r="178" spans="1:11" x14ac:dyDescent="0.25">
      <c r="A178" s="38" t="s">
        <v>106</v>
      </c>
      <c r="B178" s="38">
        <v>2.7426900584795324</v>
      </c>
      <c r="C178" s="38">
        <v>0.75968992248062017</v>
      </c>
      <c r="D178" s="38">
        <v>1.34312525499796</v>
      </c>
      <c r="E178" s="38" t="s">
        <v>11</v>
      </c>
      <c r="F178" s="14">
        <v>42405</v>
      </c>
      <c r="G178" s="6">
        <v>249</v>
      </c>
      <c r="H178" s="6" t="s">
        <v>152</v>
      </c>
      <c r="I178" s="6">
        <v>2016</v>
      </c>
      <c r="J178" s="6" t="s">
        <v>173</v>
      </c>
      <c r="K178" s="36" t="s">
        <v>185</v>
      </c>
    </row>
    <row r="179" spans="1:11" x14ac:dyDescent="0.25">
      <c r="A179" s="36" t="s">
        <v>102</v>
      </c>
      <c r="B179" s="38">
        <v>2.771832979476291</v>
      </c>
      <c r="C179" s="38">
        <v>0.69525831564048124</v>
      </c>
      <c r="D179" s="38">
        <v>1.3271054493984429</v>
      </c>
      <c r="E179" s="36">
        <v>7.1</v>
      </c>
      <c r="F179" s="14">
        <v>42424</v>
      </c>
      <c r="G179" s="6">
        <v>268</v>
      </c>
      <c r="H179" s="6" t="s">
        <v>152</v>
      </c>
      <c r="I179" s="6">
        <v>2016</v>
      </c>
      <c r="J179" s="6" t="s">
        <v>173</v>
      </c>
      <c r="K179" s="36" t="s">
        <v>185</v>
      </c>
    </row>
    <row r="180" spans="1:11" x14ac:dyDescent="0.25">
      <c r="A180" s="36" t="s">
        <v>103</v>
      </c>
      <c r="B180" s="26">
        <v>2.7175531914893618</v>
      </c>
      <c r="C180" s="26">
        <v>0.69321808510638305</v>
      </c>
      <c r="D180" s="26">
        <v>1.3345744680851064</v>
      </c>
      <c r="E180" s="36">
        <v>9.1</v>
      </c>
      <c r="F180" s="14">
        <v>42424</v>
      </c>
      <c r="G180" s="6">
        <v>268</v>
      </c>
      <c r="H180" s="6" t="s">
        <v>152</v>
      </c>
      <c r="I180" s="6">
        <v>2016</v>
      </c>
      <c r="J180" s="6" t="s">
        <v>173</v>
      </c>
      <c r="K180" s="36" t="s">
        <v>185</v>
      </c>
    </row>
    <row r="181" spans="1:11" x14ac:dyDescent="0.25">
      <c r="A181" s="32" t="s">
        <v>104</v>
      </c>
      <c r="B181" s="38">
        <v>2.7184293336981802</v>
      </c>
      <c r="C181" s="38">
        <v>0.79518401970173758</v>
      </c>
      <c r="D181" s="38">
        <v>1.3008619510192911</v>
      </c>
      <c r="E181" s="32">
        <v>7.9</v>
      </c>
      <c r="F181" s="14">
        <v>42424</v>
      </c>
      <c r="G181" s="6">
        <v>268</v>
      </c>
      <c r="H181" s="6" t="s">
        <v>152</v>
      </c>
      <c r="I181" s="6">
        <v>2016</v>
      </c>
      <c r="J181" s="6" t="s">
        <v>173</v>
      </c>
      <c r="K181" s="36" t="s">
        <v>185</v>
      </c>
    </row>
    <row r="182" spans="1:11" x14ac:dyDescent="0.25">
      <c r="A182" s="32" t="s">
        <v>105</v>
      </c>
      <c r="B182" s="38">
        <v>2.6959287531806617</v>
      </c>
      <c r="C182" s="38">
        <v>0.74455753463387053</v>
      </c>
      <c r="D182" s="38" t="s">
        <v>11</v>
      </c>
      <c r="E182" s="32">
        <v>6.8</v>
      </c>
      <c r="F182" s="14">
        <v>42424</v>
      </c>
      <c r="G182" s="6">
        <v>268</v>
      </c>
      <c r="H182" s="6" t="s">
        <v>152</v>
      </c>
      <c r="I182" s="6">
        <v>2016</v>
      </c>
      <c r="J182" s="6" t="s">
        <v>173</v>
      </c>
      <c r="K182" s="36" t="s">
        <v>185</v>
      </c>
    </row>
    <row r="183" spans="1:11" x14ac:dyDescent="0.25">
      <c r="A183" s="36" t="s">
        <v>102</v>
      </c>
      <c r="B183" s="38">
        <v>2.7652642017282898</v>
      </c>
      <c r="C183" s="38">
        <v>0.70916560419322849</v>
      </c>
      <c r="D183" s="38" t="s">
        <v>11</v>
      </c>
      <c r="E183" s="36">
        <v>7.9</v>
      </c>
      <c r="F183" s="14">
        <v>42459</v>
      </c>
      <c r="G183" s="6">
        <v>303</v>
      </c>
      <c r="H183" s="6" t="s">
        <v>168</v>
      </c>
      <c r="I183" s="6">
        <v>2016</v>
      </c>
      <c r="J183" s="39" t="s">
        <v>11</v>
      </c>
      <c r="K183" s="36" t="s">
        <v>185</v>
      </c>
    </row>
    <row r="184" spans="1:11" x14ac:dyDescent="0.25">
      <c r="A184" s="36" t="s">
        <v>103</v>
      </c>
      <c r="B184" s="38">
        <v>2.7012658227848103</v>
      </c>
      <c r="C184" s="38">
        <v>0.72431712191872089</v>
      </c>
      <c r="D184" s="38">
        <v>1.3385742838107928</v>
      </c>
      <c r="E184" s="36" t="s">
        <v>11</v>
      </c>
      <c r="F184" s="14">
        <v>42459</v>
      </c>
      <c r="G184" s="6">
        <v>303</v>
      </c>
      <c r="H184" s="6" t="s">
        <v>168</v>
      </c>
      <c r="I184" s="6">
        <v>2016</v>
      </c>
      <c r="J184" s="39" t="s">
        <v>11</v>
      </c>
      <c r="K184" s="36" t="s">
        <v>185</v>
      </c>
    </row>
    <row r="185" spans="1:11" x14ac:dyDescent="0.25">
      <c r="A185" s="32" t="s">
        <v>104</v>
      </c>
      <c r="B185" s="38">
        <v>2.7321477428180576</v>
      </c>
      <c r="C185" s="38">
        <v>0.77961696306429551</v>
      </c>
      <c r="D185" s="38">
        <v>1.3415868673050617</v>
      </c>
      <c r="E185" s="32">
        <v>10.199999999999999</v>
      </c>
      <c r="F185" s="14">
        <v>42459</v>
      </c>
      <c r="G185" s="6">
        <v>303</v>
      </c>
      <c r="H185" s="6" t="s">
        <v>168</v>
      </c>
      <c r="I185" s="6">
        <v>2016</v>
      </c>
      <c r="J185" s="39" t="s">
        <v>11</v>
      </c>
      <c r="K185" s="36" t="s">
        <v>185</v>
      </c>
    </row>
    <row r="186" spans="1:11" x14ac:dyDescent="0.25">
      <c r="A186" s="32" t="s">
        <v>105</v>
      </c>
      <c r="B186" s="38">
        <v>2.7824862734056031</v>
      </c>
      <c r="C186" s="38">
        <v>0.83021258623117</v>
      </c>
      <c r="D186" s="38">
        <v>1.3512600309728284</v>
      </c>
      <c r="E186" s="36" t="s">
        <v>11</v>
      </c>
      <c r="F186" s="14">
        <v>42459</v>
      </c>
      <c r="G186" s="6">
        <v>303</v>
      </c>
      <c r="H186" s="6" t="s">
        <v>168</v>
      </c>
      <c r="I186" s="6">
        <v>2016</v>
      </c>
      <c r="J186" s="39" t="s">
        <v>11</v>
      </c>
      <c r="K186" s="36" t="s">
        <v>185</v>
      </c>
    </row>
    <row r="187" spans="1:11" x14ac:dyDescent="0.25">
      <c r="A187" s="32" t="s">
        <v>102</v>
      </c>
      <c r="B187" s="38">
        <v>2.7728818362142253</v>
      </c>
      <c r="C187" s="38">
        <v>0.72187588551997728</v>
      </c>
      <c r="D187" s="38">
        <v>1.3360725417965429</v>
      </c>
      <c r="E187" s="32">
        <v>7.7</v>
      </c>
      <c r="F187" s="14">
        <v>42487</v>
      </c>
      <c r="G187" s="6">
        <v>331</v>
      </c>
      <c r="H187" s="6" t="s">
        <v>169</v>
      </c>
      <c r="I187" s="6">
        <v>2016</v>
      </c>
      <c r="J187" s="6" t="s">
        <v>11</v>
      </c>
      <c r="K187" s="36" t="s">
        <v>185</v>
      </c>
    </row>
    <row r="188" spans="1:11" x14ac:dyDescent="0.25">
      <c r="A188" s="32" t="s">
        <v>104</v>
      </c>
      <c r="B188" s="38">
        <v>2.7271856615132029</v>
      </c>
      <c r="C188" s="38">
        <v>0.80941305240114925</v>
      </c>
      <c r="D188" s="38">
        <v>1.344780407716514</v>
      </c>
      <c r="E188" s="32">
        <v>9.8000000000000007</v>
      </c>
      <c r="F188" s="14">
        <v>42487</v>
      </c>
      <c r="G188" s="6">
        <v>331</v>
      </c>
      <c r="H188" s="6" t="s">
        <v>169</v>
      </c>
      <c r="I188" s="6">
        <v>2016</v>
      </c>
      <c r="J188" s="6" t="s">
        <v>11</v>
      </c>
      <c r="K188" s="36" t="s">
        <v>185</v>
      </c>
    </row>
    <row r="189" spans="1:11" x14ac:dyDescent="0.25">
      <c r="A189" s="38" t="s">
        <v>106</v>
      </c>
      <c r="B189" s="38">
        <v>2.7341410291315</v>
      </c>
      <c r="C189" s="38">
        <v>0.78791178872855983</v>
      </c>
      <c r="D189" s="38">
        <v>1.3758508031581813</v>
      </c>
      <c r="E189" s="38">
        <v>15.2</v>
      </c>
      <c r="F189" s="14">
        <v>42487</v>
      </c>
      <c r="G189" s="6">
        <v>331</v>
      </c>
      <c r="H189" s="6" t="s">
        <v>169</v>
      </c>
      <c r="I189" s="6">
        <v>2016</v>
      </c>
      <c r="J189" s="6" t="s">
        <v>11</v>
      </c>
      <c r="K189" s="36" t="s">
        <v>185</v>
      </c>
    </row>
    <row r="190" spans="1:11" x14ac:dyDescent="0.25">
      <c r="A190" s="32" t="s">
        <v>102</v>
      </c>
      <c r="B190" s="26">
        <v>2.7988603988603988</v>
      </c>
      <c r="C190" s="26">
        <v>0.72022792022792026</v>
      </c>
      <c r="D190" s="26">
        <v>1.3547008547008548</v>
      </c>
      <c r="E190" s="32">
        <v>7.8</v>
      </c>
      <c r="F190" s="14">
        <v>42520</v>
      </c>
      <c r="G190" s="6">
        <v>364</v>
      </c>
      <c r="H190" s="6" t="s">
        <v>155</v>
      </c>
      <c r="I190" s="6">
        <v>2016</v>
      </c>
      <c r="J190" s="39" t="s">
        <v>11</v>
      </c>
      <c r="K190" s="36" t="s">
        <v>185</v>
      </c>
    </row>
    <row r="191" spans="1:11" x14ac:dyDescent="0.25">
      <c r="A191" s="32" t="s">
        <v>104</v>
      </c>
      <c r="B191" s="26">
        <v>2.7386192754613807</v>
      </c>
      <c r="C191" s="26">
        <v>0.80027341079972658</v>
      </c>
      <c r="D191" s="26">
        <v>1.3447710184552288</v>
      </c>
      <c r="E191" s="36">
        <v>9.9</v>
      </c>
      <c r="F191" s="14">
        <v>42520</v>
      </c>
      <c r="G191" s="6">
        <v>364</v>
      </c>
      <c r="H191" s="6" t="s">
        <v>155</v>
      </c>
      <c r="I191" s="6">
        <v>2016</v>
      </c>
      <c r="J191" s="39" t="s">
        <v>11</v>
      </c>
      <c r="K191" s="36" t="s">
        <v>185</v>
      </c>
    </row>
    <row r="192" spans="1:11" x14ac:dyDescent="0.25">
      <c r="A192" s="36" t="s">
        <v>102</v>
      </c>
      <c r="B192" s="26">
        <v>2.8085379782981152</v>
      </c>
      <c r="C192" s="26">
        <v>0.74942889777270127</v>
      </c>
      <c r="D192" s="26">
        <v>1.3472301541976015</v>
      </c>
      <c r="E192" s="36">
        <v>7.9</v>
      </c>
      <c r="F192" s="14">
        <v>42550</v>
      </c>
      <c r="G192" s="6">
        <v>394</v>
      </c>
      <c r="H192" s="6" t="s">
        <v>171</v>
      </c>
      <c r="I192" s="6">
        <v>2016</v>
      </c>
      <c r="J192" s="39" t="s">
        <v>175</v>
      </c>
      <c r="K192" s="36" t="s">
        <v>185</v>
      </c>
    </row>
    <row r="193" spans="1:11" x14ac:dyDescent="0.25">
      <c r="A193" s="32" t="s">
        <v>104</v>
      </c>
      <c r="B193" s="26">
        <v>2.7172478793590953</v>
      </c>
      <c r="C193" s="26">
        <v>0.75979534132220283</v>
      </c>
      <c r="D193" s="26" t="s">
        <v>11</v>
      </c>
      <c r="E193" s="32">
        <v>9.6</v>
      </c>
      <c r="F193" s="14">
        <v>42550</v>
      </c>
      <c r="G193" s="6">
        <v>394</v>
      </c>
      <c r="H193" s="6" t="s">
        <v>171</v>
      </c>
      <c r="I193" s="6">
        <v>2016</v>
      </c>
      <c r="J193" s="39" t="s">
        <v>175</v>
      </c>
      <c r="K193" s="36" t="s">
        <v>185</v>
      </c>
    </row>
    <row r="194" spans="1:11" x14ac:dyDescent="0.25">
      <c r="A194" s="32" t="s">
        <v>102</v>
      </c>
      <c r="B194" s="26">
        <v>2.7730486425339369</v>
      </c>
      <c r="C194" s="26">
        <v>0.72369909502262453</v>
      </c>
      <c r="D194" s="26">
        <v>1.3228223981900453</v>
      </c>
      <c r="E194" s="32">
        <v>7.2</v>
      </c>
      <c r="F194" s="14">
        <v>42577</v>
      </c>
      <c r="G194" s="6">
        <v>421</v>
      </c>
      <c r="H194" s="6" t="s">
        <v>159</v>
      </c>
      <c r="I194" s="6">
        <v>2016</v>
      </c>
      <c r="J194" s="39" t="s">
        <v>175</v>
      </c>
      <c r="K194" s="36" t="s">
        <v>185</v>
      </c>
    </row>
    <row r="195" spans="1:11" x14ac:dyDescent="0.25">
      <c r="A195" s="32" t="s">
        <v>104</v>
      </c>
      <c r="B195" s="38" t="s">
        <v>11</v>
      </c>
      <c r="C195" s="38" t="s">
        <v>11</v>
      </c>
      <c r="D195" s="38" t="s">
        <v>11</v>
      </c>
      <c r="E195" s="36">
        <v>10</v>
      </c>
      <c r="F195" s="14">
        <v>42577</v>
      </c>
      <c r="G195" s="6">
        <v>421</v>
      </c>
      <c r="H195" s="6" t="s">
        <v>159</v>
      </c>
      <c r="I195" s="6">
        <v>2016</v>
      </c>
      <c r="J195" s="39" t="s">
        <v>175</v>
      </c>
      <c r="K195" s="36" t="s">
        <v>185</v>
      </c>
    </row>
    <row r="196" spans="1:11" x14ac:dyDescent="0.25">
      <c r="A196" s="32" t="s">
        <v>104</v>
      </c>
      <c r="B196" s="38">
        <v>2.7272105119080208</v>
      </c>
      <c r="C196" s="38">
        <v>0.79701615110867785</v>
      </c>
      <c r="D196" s="38">
        <v>1.3554612647139339</v>
      </c>
      <c r="E196" s="32" t="s">
        <v>11</v>
      </c>
      <c r="F196" s="14">
        <v>42598</v>
      </c>
      <c r="G196" s="6">
        <v>442</v>
      </c>
      <c r="H196" s="6" t="s">
        <v>172</v>
      </c>
      <c r="I196" s="6">
        <v>2016</v>
      </c>
      <c r="J196" s="6" t="s">
        <v>11</v>
      </c>
      <c r="K196" s="36" t="s">
        <v>185</v>
      </c>
    </row>
    <row r="197" spans="1:11" x14ac:dyDescent="0.25">
      <c r="A197" s="32" t="s">
        <v>102</v>
      </c>
      <c r="B197" s="38">
        <v>2.7700807479813001</v>
      </c>
      <c r="C197" s="38">
        <v>0.70944893044340551</v>
      </c>
      <c r="D197" s="38">
        <v>1.3472163195920102</v>
      </c>
      <c r="E197" s="36">
        <v>7.6</v>
      </c>
      <c r="F197" s="14">
        <v>42605</v>
      </c>
      <c r="G197" s="6">
        <v>449</v>
      </c>
      <c r="H197" s="6" t="s">
        <v>172</v>
      </c>
      <c r="I197" s="6">
        <v>2016</v>
      </c>
      <c r="J197" s="6" t="s">
        <v>11</v>
      </c>
      <c r="K197" s="36" t="s">
        <v>185</v>
      </c>
    </row>
    <row r="198" spans="1:11" x14ac:dyDescent="0.25">
      <c r="A198" s="36" t="s">
        <v>102</v>
      </c>
      <c r="B198" s="38">
        <v>2.7613716876859851</v>
      </c>
      <c r="C198" s="38">
        <v>0.70143120306079065</v>
      </c>
      <c r="D198" s="38">
        <v>1.3637523026781919</v>
      </c>
      <c r="E198" s="36">
        <v>7.4</v>
      </c>
      <c r="F198" s="14">
        <v>42640</v>
      </c>
      <c r="G198" s="6">
        <v>484</v>
      </c>
      <c r="H198" s="6" t="s">
        <v>160</v>
      </c>
      <c r="I198" s="6">
        <v>2016</v>
      </c>
      <c r="J198" s="39" t="s">
        <v>11</v>
      </c>
      <c r="K198" s="36" t="s">
        <v>185</v>
      </c>
    </row>
    <row r="199" spans="1:11" x14ac:dyDescent="0.25">
      <c r="A199" s="36" t="s">
        <v>119</v>
      </c>
      <c r="B199" s="36">
        <v>2.8610523350000001</v>
      </c>
      <c r="C199" s="36">
        <v>0.88503315000000005</v>
      </c>
      <c r="D199" s="36">
        <v>1.4113415149999999</v>
      </c>
      <c r="E199" s="38">
        <v>8.58</v>
      </c>
      <c r="F199" s="37">
        <v>41808</v>
      </c>
      <c r="G199" s="36">
        <v>17</v>
      </c>
      <c r="H199" s="36" t="s">
        <v>162</v>
      </c>
      <c r="I199" s="6">
        <v>2014</v>
      </c>
      <c r="J199" s="39" t="s">
        <v>174</v>
      </c>
      <c r="K199" s="32" t="s">
        <v>186</v>
      </c>
    </row>
    <row r="200" spans="1:11" x14ac:dyDescent="0.25">
      <c r="A200" s="36" t="s">
        <v>120</v>
      </c>
      <c r="B200" s="36">
        <v>2.8680761100000001</v>
      </c>
      <c r="C200" s="36">
        <v>0.90147991500000002</v>
      </c>
      <c r="D200" s="36">
        <v>1.4379140239999999</v>
      </c>
      <c r="E200" s="38">
        <v>8.4</v>
      </c>
      <c r="F200" s="37">
        <v>41820</v>
      </c>
      <c r="G200" s="36">
        <v>29</v>
      </c>
      <c r="H200" s="36" t="s">
        <v>162</v>
      </c>
      <c r="I200" s="6">
        <v>2014</v>
      </c>
      <c r="J200" s="39" t="s">
        <v>174</v>
      </c>
      <c r="K200" s="36" t="s">
        <v>186</v>
      </c>
    </row>
    <row r="201" spans="1:11" x14ac:dyDescent="0.25">
      <c r="A201" s="36" t="s">
        <v>121</v>
      </c>
      <c r="B201" s="36">
        <v>2.812604807</v>
      </c>
      <c r="C201" s="36">
        <v>0.92649524900000002</v>
      </c>
      <c r="D201" s="36">
        <v>1.4223029629999999</v>
      </c>
      <c r="E201" s="38">
        <v>7.6</v>
      </c>
      <c r="F201" s="37">
        <v>41821</v>
      </c>
      <c r="G201" s="36">
        <v>30</v>
      </c>
      <c r="H201" s="36" t="s">
        <v>122</v>
      </c>
      <c r="I201" s="6">
        <v>2014</v>
      </c>
      <c r="J201" s="6" t="s">
        <v>174</v>
      </c>
      <c r="K201" s="36" t="s">
        <v>186</v>
      </c>
    </row>
    <row r="202" spans="1:11" x14ac:dyDescent="0.25">
      <c r="A202" s="36" t="s">
        <v>123</v>
      </c>
      <c r="B202" s="36">
        <v>2.8812500000000001</v>
      </c>
      <c r="C202" s="36">
        <v>0.88972222199999995</v>
      </c>
      <c r="D202" s="36">
        <v>1.3745833329999999</v>
      </c>
      <c r="E202" s="38">
        <v>8.6</v>
      </c>
      <c r="F202" s="37">
        <v>41821</v>
      </c>
      <c r="G202" s="36">
        <v>30</v>
      </c>
      <c r="H202" s="36" t="s">
        <v>122</v>
      </c>
      <c r="I202" s="6">
        <v>2014</v>
      </c>
      <c r="J202" s="6" t="s">
        <v>174</v>
      </c>
      <c r="K202" s="36" t="s">
        <v>186</v>
      </c>
    </row>
    <row r="203" spans="1:11" x14ac:dyDescent="0.25">
      <c r="A203" s="36" t="s">
        <v>124</v>
      </c>
      <c r="B203" s="36">
        <v>2.8741862440000001</v>
      </c>
      <c r="C203" s="36">
        <v>0.90631191600000005</v>
      </c>
      <c r="D203" s="36">
        <v>1.4126804420000001</v>
      </c>
      <c r="E203" s="38">
        <v>7.7</v>
      </c>
      <c r="F203" s="37">
        <v>41822</v>
      </c>
      <c r="G203" s="36">
        <v>31</v>
      </c>
      <c r="H203" s="36" t="s">
        <v>122</v>
      </c>
      <c r="I203" s="6">
        <v>2014</v>
      </c>
      <c r="J203" s="6" t="s">
        <v>174</v>
      </c>
      <c r="K203" s="36" t="s">
        <v>186</v>
      </c>
    </row>
    <row r="204" spans="1:11" x14ac:dyDescent="0.25">
      <c r="A204" s="36" t="s">
        <v>125</v>
      </c>
      <c r="B204" s="36">
        <v>2.7776722729999999</v>
      </c>
      <c r="C204" s="36">
        <v>0.94492675000000004</v>
      </c>
      <c r="D204" s="36">
        <v>1.3488876830000001</v>
      </c>
      <c r="E204" s="38">
        <v>8.8000000000000007</v>
      </c>
      <c r="F204" s="37">
        <v>41823</v>
      </c>
      <c r="G204" s="36">
        <v>32</v>
      </c>
      <c r="H204" s="36" t="s">
        <v>122</v>
      </c>
      <c r="I204" s="6">
        <v>2014</v>
      </c>
      <c r="J204" s="6" t="s">
        <v>174</v>
      </c>
      <c r="K204" s="36" t="s">
        <v>186</v>
      </c>
    </row>
    <row r="205" spans="1:11" x14ac:dyDescent="0.25">
      <c r="A205" s="36" t="s">
        <v>126</v>
      </c>
      <c r="B205" s="36">
        <v>2.8057407159999999</v>
      </c>
      <c r="C205" s="36">
        <v>0.86641273299999999</v>
      </c>
      <c r="D205" s="36">
        <v>1.376955516</v>
      </c>
      <c r="E205" s="38">
        <v>9.8000000000000007</v>
      </c>
      <c r="F205" s="37">
        <v>41823</v>
      </c>
      <c r="G205" s="36">
        <v>32</v>
      </c>
      <c r="H205" s="36" t="s">
        <v>122</v>
      </c>
      <c r="I205" s="6">
        <v>2014</v>
      </c>
      <c r="J205" s="6" t="s">
        <v>174</v>
      </c>
      <c r="K205" s="36" t="s">
        <v>186</v>
      </c>
    </row>
    <row r="206" spans="1:11" x14ac:dyDescent="0.25">
      <c r="A206" s="36" t="s">
        <v>127</v>
      </c>
      <c r="B206" s="36">
        <v>2.8515647030000002</v>
      </c>
      <c r="C206" s="36">
        <v>0.87313222400000001</v>
      </c>
      <c r="D206" s="36">
        <v>1.431632365</v>
      </c>
      <c r="E206" s="38">
        <v>8.25</v>
      </c>
      <c r="F206" s="37">
        <v>41850</v>
      </c>
      <c r="G206" s="36">
        <v>59</v>
      </c>
      <c r="H206" s="36" t="s">
        <v>122</v>
      </c>
      <c r="I206" s="6">
        <v>2014</v>
      </c>
      <c r="J206" s="6" t="s">
        <v>174</v>
      </c>
      <c r="K206" s="36" t="s">
        <v>186</v>
      </c>
    </row>
    <row r="207" spans="1:11" x14ac:dyDescent="0.25">
      <c r="A207" s="36" t="s">
        <v>128</v>
      </c>
      <c r="B207" s="36">
        <v>2.863706836</v>
      </c>
      <c r="C207" s="36">
        <v>0.92389006299999998</v>
      </c>
      <c r="D207" s="36">
        <v>1.4170542639999999</v>
      </c>
      <c r="E207" s="38">
        <v>8.44</v>
      </c>
      <c r="F207" s="37">
        <v>41851</v>
      </c>
      <c r="G207" s="36">
        <v>60</v>
      </c>
      <c r="H207" s="36" t="s">
        <v>122</v>
      </c>
      <c r="I207" s="6">
        <v>2014</v>
      </c>
      <c r="J207" s="6" t="s">
        <v>174</v>
      </c>
      <c r="K207" s="36" t="s">
        <v>186</v>
      </c>
    </row>
    <row r="208" spans="1:11" x14ac:dyDescent="0.25">
      <c r="A208" s="36" t="s">
        <v>129</v>
      </c>
      <c r="B208" s="36">
        <v>2.9328179900000002</v>
      </c>
      <c r="C208" s="36">
        <v>0.93309908600000002</v>
      </c>
      <c r="D208" s="36">
        <v>1.4817990160000001</v>
      </c>
      <c r="E208" s="38">
        <v>8.48</v>
      </c>
      <c r="F208" s="37">
        <v>41856</v>
      </c>
      <c r="G208" s="36">
        <v>65</v>
      </c>
      <c r="H208" s="36" t="s">
        <v>170</v>
      </c>
      <c r="I208" s="6">
        <v>2014</v>
      </c>
      <c r="J208" s="6" t="s">
        <v>11</v>
      </c>
      <c r="K208" s="36" t="s">
        <v>186</v>
      </c>
    </row>
    <row r="209" spans="1:11" x14ac:dyDescent="0.25">
      <c r="A209" s="36" t="s">
        <v>130</v>
      </c>
      <c r="B209" s="36">
        <v>2.7552565179999999</v>
      </c>
      <c r="C209" s="36">
        <v>0.89290720499999998</v>
      </c>
      <c r="D209" s="36">
        <v>1.376086347</v>
      </c>
      <c r="E209" s="38">
        <v>7.47</v>
      </c>
      <c r="F209" s="37">
        <v>41859</v>
      </c>
      <c r="G209" s="36">
        <v>68</v>
      </c>
      <c r="H209" s="36" t="s">
        <v>170</v>
      </c>
      <c r="I209" s="6">
        <v>2014</v>
      </c>
      <c r="J209" s="6" t="s">
        <v>11</v>
      </c>
      <c r="K209" s="36" t="s">
        <v>186</v>
      </c>
    </row>
    <row r="210" spans="1:11" x14ac:dyDescent="0.25">
      <c r="A210" s="36" t="s">
        <v>131</v>
      </c>
      <c r="B210" s="36">
        <v>2.8109712990000002</v>
      </c>
      <c r="C210" s="36">
        <v>0.91517036600000001</v>
      </c>
      <c r="D210" s="36">
        <v>1.3528912769999999</v>
      </c>
      <c r="E210" s="38">
        <v>8.2579999999999991</v>
      </c>
      <c r="F210" s="37">
        <v>41859</v>
      </c>
      <c r="G210" s="36">
        <v>68</v>
      </c>
      <c r="H210" s="36" t="s">
        <v>170</v>
      </c>
      <c r="I210" s="6">
        <v>2014</v>
      </c>
      <c r="J210" s="6" t="s">
        <v>11</v>
      </c>
      <c r="K210" s="36" t="s">
        <v>186</v>
      </c>
    </row>
    <row r="211" spans="1:11" x14ac:dyDescent="0.25">
      <c r="A211" s="36" t="s">
        <v>132</v>
      </c>
      <c r="B211" s="36">
        <v>2.9131182799999999</v>
      </c>
      <c r="C211" s="36">
        <v>0.89376344100000005</v>
      </c>
      <c r="D211" s="36">
        <v>1.5128315409999999</v>
      </c>
      <c r="E211" s="38">
        <v>8.18</v>
      </c>
      <c r="F211" s="37">
        <v>41884</v>
      </c>
      <c r="G211" s="36">
        <v>93</v>
      </c>
      <c r="H211" s="36" t="s">
        <v>163</v>
      </c>
      <c r="I211" s="6">
        <v>2014</v>
      </c>
      <c r="J211" s="39" t="s">
        <v>11</v>
      </c>
      <c r="K211" s="36" t="s">
        <v>186</v>
      </c>
    </row>
    <row r="212" spans="1:11" x14ac:dyDescent="0.25">
      <c r="A212" s="36" t="s">
        <v>133</v>
      </c>
      <c r="B212" s="36">
        <v>2.8626482210000002</v>
      </c>
      <c r="C212" s="36">
        <v>0.88961038999999997</v>
      </c>
      <c r="D212" s="36">
        <v>1.4596273289999999</v>
      </c>
      <c r="E212" s="38">
        <v>8.1</v>
      </c>
      <c r="F212" s="37">
        <v>41884</v>
      </c>
      <c r="G212" s="36">
        <v>93</v>
      </c>
      <c r="H212" s="36" t="s">
        <v>163</v>
      </c>
      <c r="I212" s="6">
        <v>2014</v>
      </c>
      <c r="J212" s="39" t="s">
        <v>11</v>
      </c>
      <c r="K212" s="36" t="s">
        <v>186</v>
      </c>
    </row>
    <row r="213" spans="1:11" x14ac:dyDescent="0.25">
      <c r="A213" s="36" t="s">
        <v>134</v>
      </c>
      <c r="B213" s="36">
        <v>2.8230874319999999</v>
      </c>
      <c r="C213" s="36">
        <v>0.87950819700000005</v>
      </c>
      <c r="D213" s="36" t="s">
        <v>11</v>
      </c>
      <c r="E213" s="38">
        <v>9.4</v>
      </c>
      <c r="F213" s="37">
        <v>41885</v>
      </c>
      <c r="G213" s="36">
        <v>94</v>
      </c>
      <c r="H213" s="36" t="s">
        <v>168</v>
      </c>
      <c r="I213" s="6">
        <v>2014</v>
      </c>
      <c r="J213" s="39" t="s">
        <v>11</v>
      </c>
      <c r="K213" s="36" t="s">
        <v>186</v>
      </c>
    </row>
    <row r="214" spans="1:11" x14ac:dyDescent="0.25">
      <c r="A214" s="36" t="s">
        <v>135</v>
      </c>
      <c r="B214" s="36">
        <v>2.8355300059999999</v>
      </c>
      <c r="C214" s="36">
        <v>0.88376332000000002</v>
      </c>
      <c r="D214" s="36">
        <v>1.4045148629999999</v>
      </c>
      <c r="E214" s="38">
        <v>8.5299999999999994</v>
      </c>
      <c r="F214" s="37">
        <v>41886</v>
      </c>
      <c r="G214" s="36">
        <v>95</v>
      </c>
      <c r="H214" s="36" t="s">
        <v>163</v>
      </c>
      <c r="I214" s="6">
        <v>2014</v>
      </c>
      <c r="J214" s="39" t="s">
        <v>11</v>
      </c>
      <c r="K214" s="36" t="s">
        <v>186</v>
      </c>
    </row>
    <row r="215" spans="1:11" x14ac:dyDescent="0.25">
      <c r="A215" s="36" t="s">
        <v>136</v>
      </c>
      <c r="B215" s="36">
        <v>2.9324343919999998</v>
      </c>
      <c r="C215" s="36">
        <v>0.916195447</v>
      </c>
      <c r="D215" s="36">
        <v>1.4536755109999999</v>
      </c>
      <c r="E215" s="38">
        <v>8.6999999999999993</v>
      </c>
      <c r="F215" s="37">
        <v>41893</v>
      </c>
      <c r="G215" s="36">
        <v>102</v>
      </c>
      <c r="H215" s="36" t="s">
        <v>165</v>
      </c>
      <c r="I215" s="6">
        <v>2014</v>
      </c>
      <c r="J215" s="39" t="s">
        <v>11</v>
      </c>
      <c r="K215" s="36" t="s">
        <v>186</v>
      </c>
    </row>
    <row r="216" spans="1:11" x14ac:dyDescent="0.25">
      <c r="A216" s="36" t="s">
        <v>137</v>
      </c>
      <c r="B216" s="36">
        <v>2.8719615599999999</v>
      </c>
      <c r="C216" s="36">
        <v>0.85500282599999999</v>
      </c>
      <c r="D216" s="36">
        <v>1.38058225</v>
      </c>
      <c r="E216" s="38">
        <v>8.1300000000000008</v>
      </c>
      <c r="F216" s="37">
        <v>41893</v>
      </c>
      <c r="G216" s="36">
        <v>102</v>
      </c>
      <c r="H216" s="36" t="s">
        <v>165</v>
      </c>
      <c r="I216" s="6">
        <v>2014</v>
      </c>
      <c r="J216" s="39" t="s">
        <v>11</v>
      </c>
      <c r="K216" s="36" t="s">
        <v>186</v>
      </c>
    </row>
    <row r="217" spans="1:11" x14ac:dyDescent="0.25">
      <c r="A217" s="36" t="s">
        <v>138</v>
      </c>
      <c r="B217" s="36">
        <v>2.7735386289999999</v>
      </c>
      <c r="C217" s="36">
        <v>0.83880637700000005</v>
      </c>
      <c r="D217" s="36" t="s">
        <v>11</v>
      </c>
      <c r="E217" s="38">
        <v>9.11</v>
      </c>
      <c r="F217" s="37">
        <v>41894</v>
      </c>
      <c r="G217" s="36">
        <v>103</v>
      </c>
      <c r="H217" s="36" t="s">
        <v>163</v>
      </c>
      <c r="I217" s="6">
        <v>2014</v>
      </c>
      <c r="J217" s="39" t="s">
        <v>11</v>
      </c>
      <c r="K217" s="36" t="s">
        <v>186</v>
      </c>
    </row>
    <row r="218" spans="1:11" x14ac:dyDescent="0.25">
      <c r="A218" s="36" t="s">
        <v>139</v>
      </c>
      <c r="B218" s="36">
        <v>2.8241051449999999</v>
      </c>
      <c r="C218" s="36">
        <v>0.83305369100000004</v>
      </c>
      <c r="D218" s="36">
        <v>1.4576342280000001</v>
      </c>
      <c r="E218" s="38">
        <v>9.83</v>
      </c>
      <c r="F218" s="37">
        <v>41894</v>
      </c>
      <c r="G218" s="36">
        <v>103</v>
      </c>
      <c r="H218" s="36" t="s">
        <v>163</v>
      </c>
      <c r="I218" s="6">
        <v>2014</v>
      </c>
      <c r="J218" s="39" t="s">
        <v>11</v>
      </c>
      <c r="K218" s="36" t="s">
        <v>186</v>
      </c>
    </row>
    <row r="219" spans="1:11" x14ac:dyDescent="0.25">
      <c r="A219" s="36" t="s">
        <v>119</v>
      </c>
      <c r="B219" s="36">
        <v>2.8157820839999999</v>
      </c>
      <c r="C219" s="36">
        <v>0.84231957300000004</v>
      </c>
      <c r="D219" s="36">
        <v>1.4078910419999999</v>
      </c>
      <c r="E219" s="38">
        <v>9.77</v>
      </c>
      <c r="F219" s="37">
        <v>41911</v>
      </c>
      <c r="G219" s="36">
        <v>120</v>
      </c>
      <c r="H219" s="36" t="s">
        <v>163</v>
      </c>
      <c r="I219" s="6">
        <v>2014</v>
      </c>
      <c r="J219" s="39" t="s">
        <v>11</v>
      </c>
      <c r="K219" s="36" t="s">
        <v>186</v>
      </c>
    </row>
    <row r="220" spans="1:11" x14ac:dyDescent="0.25">
      <c r="A220" s="36" t="s">
        <v>126</v>
      </c>
      <c r="B220" s="36">
        <v>2.774123989</v>
      </c>
      <c r="C220" s="36">
        <v>0.83517520199999995</v>
      </c>
      <c r="D220" s="36">
        <v>1.3928571430000001</v>
      </c>
      <c r="E220" s="38">
        <v>8.98</v>
      </c>
      <c r="F220" s="37">
        <v>41911</v>
      </c>
      <c r="G220" s="36">
        <v>120</v>
      </c>
      <c r="H220" s="36" t="s">
        <v>163</v>
      </c>
      <c r="I220" s="6">
        <v>2014</v>
      </c>
      <c r="J220" s="39" t="s">
        <v>11</v>
      </c>
      <c r="K220" s="36" t="s">
        <v>186</v>
      </c>
    </row>
    <row r="221" spans="1:11" x14ac:dyDescent="0.25">
      <c r="A221" s="36" t="s">
        <v>140</v>
      </c>
      <c r="B221" s="36">
        <v>2.7629146279999999</v>
      </c>
      <c r="C221" s="36">
        <v>0.84013050600000005</v>
      </c>
      <c r="D221" s="36">
        <v>1.2914627510000001</v>
      </c>
      <c r="E221" s="38">
        <v>8.73</v>
      </c>
      <c r="F221" s="37">
        <v>41911</v>
      </c>
      <c r="G221" s="36">
        <v>120</v>
      </c>
      <c r="H221" s="36" t="s">
        <v>163</v>
      </c>
      <c r="I221" s="6">
        <v>2014</v>
      </c>
      <c r="J221" s="39" t="s">
        <v>11</v>
      </c>
      <c r="K221" s="36" t="s">
        <v>186</v>
      </c>
    </row>
    <row r="222" spans="1:11" x14ac:dyDescent="0.25">
      <c r="A222" s="36" t="s">
        <v>141</v>
      </c>
      <c r="B222" s="36">
        <v>2.8417357110000001</v>
      </c>
      <c r="C222" s="36">
        <v>0.87347282699999995</v>
      </c>
      <c r="D222" s="36">
        <v>1.3742451899999999</v>
      </c>
      <c r="E222" s="38">
        <v>8.17</v>
      </c>
      <c r="F222" s="37">
        <v>41911</v>
      </c>
      <c r="G222" s="36">
        <v>120</v>
      </c>
      <c r="H222" s="36" t="s">
        <v>163</v>
      </c>
      <c r="I222" s="6">
        <v>2014</v>
      </c>
      <c r="J222" s="39" t="s">
        <v>11</v>
      </c>
      <c r="K222" s="36" t="s">
        <v>186</v>
      </c>
    </row>
    <row r="223" spans="1:11" x14ac:dyDescent="0.25">
      <c r="A223" s="36" t="s">
        <v>142</v>
      </c>
      <c r="B223" s="36">
        <v>2.8093677449999999</v>
      </c>
      <c r="C223" s="36">
        <v>0.84432609599999997</v>
      </c>
      <c r="D223" s="36">
        <v>1.399016796</v>
      </c>
      <c r="E223" s="38">
        <v>9.91</v>
      </c>
      <c r="F223" s="37">
        <v>41913</v>
      </c>
      <c r="G223" s="36">
        <v>122</v>
      </c>
      <c r="H223" s="36" t="s">
        <v>164</v>
      </c>
      <c r="I223" s="6">
        <v>2014</v>
      </c>
      <c r="J223" s="39" t="s">
        <v>11</v>
      </c>
      <c r="K223" s="36" t="s">
        <v>186</v>
      </c>
    </row>
    <row r="224" spans="1:11" x14ac:dyDescent="0.25">
      <c r="A224" s="36" t="s">
        <v>126</v>
      </c>
      <c r="B224" s="36">
        <v>2.7777477720000001</v>
      </c>
      <c r="C224" s="36">
        <v>0.83540372699999998</v>
      </c>
      <c r="D224" s="36">
        <v>1.3917094249999999</v>
      </c>
      <c r="E224" s="38">
        <v>8.7100000000000009</v>
      </c>
      <c r="F224" s="37">
        <v>41914</v>
      </c>
      <c r="G224" s="36">
        <v>123</v>
      </c>
      <c r="H224" s="36" t="s">
        <v>164</v>
      </c>
      <c r="I224" s="6">
        <v>2014</v>
      </c>
      <c r="J224" s="39" t="s">
        <v>11</v>
      </c>
      <c r="K224" s="36" t="s">
        <v>186</v>
      </c>
    </row>
    <row r="225" spans="1:11" x14ac:dyDescent="0.25">
      <c r="A225" s="36" t="s">
        <v>132</v>
      </c>
      <c r="B225" s="36">
        <v>2.8985155580000002</v>
      </c>
      <c r="C225" s="36">
        <v>0.82714815900000005</v>
      </c>
      <c r="D225" s="36">
        <v>1.432058236</v>
      </c>
      <c r="E225" s="38">
        <v>7.3</v>
      </c>
      <c r="F225" s="37">
        <v>41948</v>
      </c>
      <c r="G225" s="36">
        <v>157</v>
      </c>
      <c r="H225" s="36" t="s">
        <v>165</v>
      </c>
      <c r="I225" s="6">
        <v>2014</v>
      </c>
      <c r="J225" s="39" t="s">
        <v>11</v>
      </c>
      <c r="K225" s="36" t="s">
        <v>186</v>
      </c>
    </row>
    <row r="226" spans="1:11" x14ac:dyDescent="0.25">
      <c r="A226" s="36" t="s">
        <v>130</v>
      </c>
      <c r="B226" s="36">
        <v>2.787013714</v>
      </c>
      <c r="C226" s="36">
        <v>0.82857542699999998</v>
      </c>
      <c r="D226" s="36">
        <v>1.3474671140000001</v>
      </c>
      <c r="E226" s="38">
        <v>7</v>
      </c>
      <c r="F226" s="37">
        <v>41956</v>
      </c>
      <c r="G226" s="36">
        <v>165</v>
      </c>
      <c r="H226" s="36" t="s">
        <v>165</v>
      </c>
      <c r="I226" s="6">
        <v>2014</v>
      </c>
      <c r="J226" s="39" t="s">
        <v>11</v>
      </c>
      <c r="K226" s="36" t="s">
        <v>186</v>
      </c>
    </row>
    <row r="227" spans="1:11" x14ac:dyDescent="0.25">
      <c r="A227" s="36" t="s">
        <v>131</v>
      </c>
      <c r="B227" s="36">
        <v>2.7837494710000001</v>
      </c>
      <c r="C227" s="36">
        <v>0.79771476900000005</v>
      </c>
      <c r="D227" s="36">
        <v>1.3707151930000001</v>
      </c>
      <c r="E227" s="38">
        <v>7.59</v>
      </c>
      <c r="F227" s="37">
        <v>41961</v>
      </c>
      <c r="G227" s="36">
        <v>170</v>
      </c>
      <c r="H227" s="36" t="s">
        <v>165</v>
      </c>
      <c r="I227" s="6">
        <v>2014</v>
      </c>
      <c r="J227" s="39" t="s">
        <v>11</v>
      </c>
      <c r="K227" s="36" t="s">
        <v>186</v>
      </c>
    </row>
    <row r="228" spans="1:11" x14ac:dyDescent="0.25">
      <c r="A228" s="36" t="s">
        <v>143</v>
      </c>
      <c r="B228" s="36">
        <v>2.7523519649999999</v>
      </c>
      <c r="C228" s="36">
        <v>0.789014942</v>
      </c>
      <c r="D228" s="36">
        <v>1.375345877</v>
      </c>
      <c r="E228" s="38">
        <v>7.94</v>
      </c>
      <c r="F228" s="37">
        <v>41961</v>
      </c>
      <c r="G228" s="36">
        <v>170</v>
      </c>
      <c r="H228" s="6" t="s">
        <v>165</v>
      </c>
      <c r="I228" s="6">
        <v>2014</v>
      </c>
      <c r="J228" s="39" t="s">
        <v>11</v>
      </c>
      <c r="K228" s="36" t="s">
        <v>186</v>
      </c>
    </row>
    <row r="229" spans="1:11" x14ac:dyDescent="0.25">
      <c r="A229" s="36" t="s">
        <v>138</v>
      </c>
      <c r="B229" s="36">
        <v>2.774707324</v>
      </c>
      <c r="C229" s="36">
        <v>0.83678192200000001</v>
      </c>
      <c r="D229" s="36">
        <v>1.3750340320000001</v>
      </c>
      <c r="E229" s="38">
        <v>7.38</v>
      </c>
      <c r="F229" s="37">
        <v>41962</v>
      </c>
      <c r="G229" s="36">
        <v>171</v>
      </c>
      <c r="H229" s="36" t="s">
        <v>165</v>
      </c>
      <c r="I229" s="6">
        <v>2014</v>
      </c>
      <c r="J229" s="39" t="s">
        <v>11</v>
      </c>
      <c r="K229" s="36" t="s">
        <v>186</v>
      </c>
    </row>
    <row r="230" spans="1:11" x14ac:dyDescent="0.25">
      <c r="A230" s="36" t="s">
        <v>129</v>
      </c>
      <c r="B230" s="36">
        <v>2.9478029669999999</v>
      </c>
      <c r="C230" s="36">
        <v>0.86090120299999995</v>
      </c>
      <c r="D230" s="36">
        <v>1.4701931150000001</v>
      </c>
      <c r="E230" s="38">
        <v>7.13</v>
      </c>
      <c r="F230" s="37">
        <v>41962</v>
      </c>
      <c r="G230" s="36">
        <v>171</v>
      </c>
      <c r="H230" s="36" t="s">
        <v>165</v>
      </c>
      <c r="I230" s="6">
        <v>2014</v>
      </c>
      <c r="J230" s="39" t="s">
        <v>11</v>
      </c>
      <c r="K230" s="36" t="s">
        <v>186</v>
      </c>
    </row>
    <row r="231" spans="1:11" x14ac:dyDescent="0.25">
      <c r="A231" s="36" t="s">
        <v>139</v>
      </c>
      <c r="B231" s="36">
        <v>2.8237344860000002</v>
      </c>
      <c r="C231" s="36">
        <v>0.80923162699999995</v>
      </c>
      <c r="D231" s="36">
        <v>1.467019941</v>
      </c>
      <c r="E231" s="38">
        <v>7.99</v>
      </c>
      <c r="F231" s="37">
        <v>41962</v>
      </c>
      <c r="G231" s="36">
        <v>171</v>
      </c>
      <c r="H231" s="36" t="s">
        <v>165</v>
      </c>
      <c r="I231" s="6">
        <v>2014</v>
      </c>
      <c r="J231" s="39" t="s">
        <v>11</v>
      </c>
      <c r="K231" s="36" t="s">
        <v>186</v>
      </c>
    </row>
    <row r="232" spans="1:11" x14ac:dyDescent="0.25">
      <c r="A232" s="36" t="s">
        <v>142</v>
      </c>
      <c r="B232" s="36">
        <v>2.8216238379999998</v>
      </c>
      <c r="C232" s="36">
        <v>0.84581738699999998</v>
      </c>
      <c r="D232" s="36">
        <v>1.4078731550000001</v>
      </c>
      <c r="E232" s="38">
        <v>7.71</v>
      </c>
      <c r="F232" s="37">
        <v>41962</v>
      </c>
      <c r="G232" s="36">
        <v>171</v>
      </c>
      <c r="H232" s="36" t="s">
        <v>165</v>
      </c>
      <c r="I232" s="6">
        <v>2014</v>
      </c>
      <c r="J232" s="39" t="s">
        <v>11</v>
      </c>
      <c r="K232" s="36" t="s">
        <v>186</v>
      </c>
    </row>
    <row r="233" spans="1:11" x14ac:dyDescent="0.25">
      <c r="A233" s="36" t="s">
        <v>144</v>
      </c>
      <c r="B233" s="36">
        <v>2.6944293479999999</v>
      </c>
      <c r="C233" s="36">
        <v>0.76521739099999997</v>
      </c>
      <c r="D233" s="36">
        <v>1.345380435</v>
      </c>
      <c r="E233" s="38">
        <v>7.37</v>
      </c>
      <c r="F233" s="37">
        <v>41962</v>
      </c>
      <c r="G233" s="36">
        <v>171</v>
      </c>
      <c r="H233" s="6" t="s">
        <v>165</v>
      </c>
      <c r="I233" s="6">
        <v>2014</v>
      </c>
      <c r="J233" s="39" t="s">
        <v>11</v>
      </c>
      <c r="K233" s="36" t="s">
        <v>186</v>
      </c>
    </row>
    <row r="234" spans="1:11" x14ac:dyDescent="0.25">
      <c r="A234" s="36" t="s">
        <v>145</v>
      </c>
      <c r="B234" s="36">
        <v>2.817729221</v>
      </c>
      <c r="C234" s="36">
        <v>0.81109113499999996</v>
      </c>
      <c r="D234" s="36">
        <v>1.389987554</v>
      </c>
      <c r="E234" s="38">
        <v>7.46</v>
      </c>
      <c r="F234" s="37">
        <v>41962</v>
      </c>
      <c r="G234" s="36">
        <v>171</v>
      </c>
      <c r="H234" s="6" t="s">
        <v>165</v>
      </c>
      <c r="I234" s="6">
        <v>2014</v>
      </c>
      <c r="J234" s="39" t="s">
        <v>11</v>
      </c>
      <c r="K234" s="36" t="s">
        <v>186</v>
      </c>
    </row>
    <row r="235" spans="1:11" x14ac:dyDescent="0.25">
      <c r="A235" s="36" t="s">
        <v>146</v>
      </c>
      <c r="B235" s="36">
        <v>2.8451603749999999</v>
      </c>
      <c r="C235" s="36">
        <v>0.79903491299999996</v>
      </c>
      <c r="D235" s="36">
        <v>1.4166903209999999</v>
      </c>
      <c r="E235" s="38">
        <v>6.5</v>
      </c>
      <c r="F235" s="37">
        <v>41962</v>
      </c>
      <c r="G235" s="36">
        <v>171</v>
      </c>
      <c r="H235" s="6" t="s">
        <v>165</v>
      </c>
      <c r="I235" s="6">
        <v>2014</v>
      </c>
      <c r="J235" s="39" t="s">
        <v>11</v>
      </c>
      <c r="K235" s="36" t="s">
        <v>186</v>
      </c>
    </row>
    <row r="236" spans="1:11" x14ac:dyDescent="0.25">
      <c r="A236" s="36" t="s">
        <v>147</v>
      </c>
      <c r="B236" s="36">
        <v>2.822548174</v>
      </c>
      <c r="C236" s="36">
        <v>0.78889847599999996</v>
      </c>
      <c r="D236" s="36">
        <v>1.4360080529999999</v>
      </c>
      <c r="E236" s="38">
        <v>6.58</v>
      </c>
      <c r="F236" s="37">
        <v>41962</v>
      </c>
      <c r="G236" s="36">
        <v>171</v>
      </c>
      <c r="H236" s="6" t="s">
        <v>165</v>
      </c>
      <c r="I236" s="6">
        <v>2014</v>
      </c>
      <c r="J236" s="39" t="s">
        <v>11</v>
      </c>
      <c r="K236" s="36" t="s">
        <v>186</v>
      </c>
    </row>
    <row r="237" spans="1:11" x14ac:dyDescent="0.25">
      <c r="A237" s="36" t="s">
        <v>148</v>
      </c>
      <c r="B237" s="36">
        <v>2.851873366</v>
      </c>
      <c r="C237" s="36">
        <v>0.86029625300000001</v>
      </c>
      <c r="D237" s="36" t="s">
        <v>11</v>
      </c>
      <c r="E237" s="38">
        <v>7.05</v>
      </c>
      <c r="F237" s="37">
        <v>41963</v>
      </c>
      <c r="G237" s="36">
        <v>172</v>
      </c>
      <c r="H237" s="6" t="s">
        <v>165</v>
      </c>
      <c r="I237" s="6">
        <v>2014</v>
      </c>
      <c r="J237" s="39" t="s">
        <v>11</v>
      </c>
      <c r="K237" s="36" t="s">
        <v>186</v>
      </c>
    </row>
    <row r="238" spans="1:11" x14ac:dyDescent="0.25">
      <c r="A238" s="36" t="s">
        <v>123</v>
      </c>
      <c r="B238" s="36">
        <v>2.8211034480000001</v>
      </c>
      <c r="C238" s="36">
        <v>0.79517241400000005</v>
      </c>
      <c r="D238" s="36">
        <v>1.4049655169999999</v>
      </c>
      <c r="E238" s="38">
        <v>7.89</v>
      </c>
      <c r="F238" s="37">
        <v>41967</v>
      </c>
      <c r="G238" s="36">
        <v>176</v>
      </c>
      <c r="H238" s="36" t="s">
        <v>165</v>
      </c>
      <c r="I238" s="6">
        <v>2014</v>
      </c>
      <c r="J238" s="39" t="s">
        <v>11</v>
      </c>
      <c r="K238" s="36" t="s">
        <v>186</v>
      </c>
    </row>
    <row r="239" spans="1:11" x14ac:dyDescent="0.25">
      <c r="A239" s="36" t="s">
        <v>125</v>
      </c>
      <c r="B239" s="36">
        <v>2.7447732829999998</v>
      </c>
      <c r="C239" s="36">
        <v>0.84129785499999998</v>
      </c>
      <c r="D239" s="36">
        <v>1.355145262</v>
      </c>
      <c r="E239" s="36" t="s">
        <v>11</v>
      </c>
      <c r="F239" s="37">
        <v>41967</v>
      </c>
      <c r="G239" s="36">
        <v>176</v>
      </c>
      <c r="H239" s="36" t="s">
        <v>165</v>
      </c>
      <c r="I239" s="6">
        <v>2014</v>
      </c>
      <c r="J239" s="39" t="s">
        <v>11</v>
      </c>
      <c r="K239" s="36" t="s">
        <v>186</v>
      </c>
    </row>
    <row r="240" spans="1:11" x14ac:dyDescent="0.25">
      <c r="A240" s="36" t="s">
        <v>149</v>
      </c>
      <c r="B240" s="36">
        <v>2.8053084849999999</v>
      </c>
      <c r="C240" s="36">
        <v>0.81688550000000004</v>
      </c>
      <c r="D240" s="36">
        <v>1.448397572</v>
      </c>
      <c r="E240" s="36">
        <v>6.62</v>
      </c>
      <c r="F240" s="37">
        <v>41982</v>
      </c>
      <c r="G240" s="36">
        <v>191</v>
      </c>
      <c r="H240" s="36" t="s">
        <v>166</v>
      </c>
      <c r="I240" s="6">
        <v>2014</v>
      </c>
      <c r="J240" s="6" t="s">
        <v>11</v>
      </c>
      <c r="K240" s="36" t="s">
        <v>186</v>
      </c>
    </row>
    <row r="241" spans="1:11" x14ac:dyDescent="0.25">
      <c r="A241" s="36" t="s">
        <v>133</v>
      </c>
      <c r="B241" s="36">
        <v>2.819540392</v>
      </c>
      <c r="C241" s="36">
        <v>0.76131397199999995</v>
      </c>
      <c r="D241" s="36">
        <v>1.398561962</v>
      </c>
      <c r="E241" s="36">
        <v>6.94</v>
      </c>
      <c r="F241" s="37">
        <v>41984</v>
      </c>
      <c r="G241" s="36">
        <v>193</v>
      </c>
      <c r="H241" s="36" t="s">
        <v>166</v>
      </c>
      <c r="I241" s="6">
        <v>2014</v>
      </c>
      <c r="J241" s="6" t="s">
        <v>11</v>
      </c>
      <c r="K241" s="36" t="s">
        <v>186</v>
      </c>
    </row>
    <row r="242" spans="1:11" x14ac:dyDescent="0.25">
      <c r="A242" s="36" t="s">
        <v>135</v>
      </c>
      <c r="B242" s="36">
        <v>2.7761778270000002</v>
      </c>
      <c r="C242" s="36">
        <v>0.76247728199999998</v>
      </c>
      <c r="D242" s="36">
        <v>1.3567733820000001</v>
      </c>
      <c r="E242" s="36">
        <v>6.74</v>
      </c>
      <c r="F242" s="37">
        <v>41985</v>
      </c>
      <c r="G242" s="36">
        <v>194</v>
      </c>
      <c r="H242" s="36" t="s">
        <v>166</v>
      </c>
      <c r="I242" s="6">
        <v>2014</v>
      </c>
      <c r="J242" s="6" t="s">
        <v>11</v>
      </c>
      <c r="K242" s="36" t="s">
        <v>186</v>
      </c>
    </row>
    <row r="243" spans="1:11" x14ac:dyDescent="0.25">
      <c r="A243" s="36" t="s">
        <v>140</v>
      </c>
      <c r="B243" s="36">
        <v>2.7083220020000001</v>
      </c>
      <c r="C243" s="36">
        <v>0.80201250999999996</v>
      </c>
      <c r="D243" s="36">
        <v>1.282703291</v>
      </c>
      <c r="E243" s="36">
        <v>6.8</v>
      </c>
      <c r="F243" s="37">
        <v>42019</v>
      </c>
      <c r="G243" s="36">
        <v>228</v>
      </c>
      <c r="H243" s="36" t="s">
        <v>167</v>
      </c>
      <c r="I243" s="6">
        <v>2015</v>
      </c>
      <c r="J243" s="6" t="s">
        <v>173</v>
      </c>
      <c r="K243" s="36" t="s">
        <v>186</v>
      </c>
    </row>
    <row r="244" spans="1:11" x14ac:dyDescent="0.25">
      <c r="A244" s="36" t="s">
        <v>141</v>
      </c>
      <c r="B244" s="36">
        <v>2.7489486959999998</v>
      </c>
      <c r="C244" s="36">
        <v>0.767872161</v>
      </c>
      <c r="D244" s="36">
        <v>1.3469301929999999</v>
      </c>
      <c r="E244" s="36">
        <v>7.4</v>
      </c>
      <c r="F244" s="37">
        <v>42022</v>
      </c>
      <c r="G244" s="36">
        <v>231</v>
      </c>
      <c r="H244" s="36" t="s">
        <v>167</v>
      </c>
      <c r="I244" s="6">
        <v>2015</v>
      </c>
      <c r="J244" s="6" t="s">
        <v>173</v>
      </c>
      <c r="K244" s="36" t="s">
        <v>186</v>
      </c>
    </row>
    <row r="245" spans="1:11" x14ac:dyDescent="0.25">
      <c r="A245" s="36" t="s">
        <v>150</v>
      </c>
      <c r="B245" s="36">
        <v>2.8287179490000001</v>
      </c>
      <c r="C245" s="36">
        <v>0.82959707000000005</v>
      </c>
      <c r="D245" s="36">
        <v>1.432820513</v>
      </c>
      <c r="E245" s="36">
        <v>6.9</v>
      </c>
      <c r="F245" s="37">
        <v>42022</v>
      </c>
      <c r="G245" s="36">
        <v>231</v>
      </c>
      <c r="H245" s="36" t="s">
        <v>167</v>
      </c>
      <c r="I245" s="6">
        <v>2015</v>
      </c>
      <c r="J245" s="6" t="s">
        <v>173</v>
      </c>
      <c r="K245" s="36" t="s">
        <v>186</v>
      </c>
    </row>
    <row r="246" spans="1:11" x14ac:dyDescent="0.25">
      <c r="A246" s="36" t="s">
        <v>146</v>
      </c>
      <c r="B246" s="36">
        <v>2.7974413650000001</v>
      </c>
      <c r="C246" s="36">
        <v>0.74200426399999997</v>
      </c>
      <c r="D246" s="36">
        <v>1.3842217480000001</v>
      </c>
      <c r="E246" s="36">
        <v>6.3</v>
      </c>
      <c r="F246" s="37">
        <v>42026</v>
      </c>
      <c r="G246" s="36">
        <v>235</v>
      </c>
      <c r="H246" s="6" t="s">
        <v>167</v>
      </c>
      <c r="I246" s="6">
        <v>2015</v>
      </c>
      <c r="J246" s="6" t="s">
        <v>173</v>
      </c>
      <c r="K246" s="36" t="s">
        <v>186</v>
      </c>
    </row>
    <row r="247" spans="1:11" x14ac:dyDescent="0.25">
      <c r="A247" s="36" t="s">
        <v>151</v>
      </c>
      <c r="B247" s="36">
        <v>2.7241759760000002</v>
      </c>
      <c r="C247" s="36">
        <v>0.75258585</v>
      </c>
      <c r="D247" s="36">
        <v>1.3445042060000001</v>
      </c>
      <c r="E247" s="36">
        <v>6.36</v>
      </c>
      <c r="F247" s="37">
        <v>42030</v>
      </c>
      <c r="G247" s="36">
        <v>239</v>
      </c>
      <c r="H247" s="36" t="s">
        <v>167</v>
      </c>
      <c r="I247" s="6">
        <v>2015</v>
      </c>
      <c r="J247" s="6" t="s">
        <v>173</v>
      </c>
      <c r="K247" s="36" t="s">
        <v>186</v>
      </c>
    </row>
    <row r="248" spans="1:11" x14ac:dyDescent="0.25">
      <c r="A248" s="36" t="s">
        <v>120</v>
      </c>
      <c r="B248" s="36">
        <v>2.7382125259999999</v>
      </c>
      <c r="C248" s="36">
        <v>0.75003518599999996</v>
      </c>
      <c r="D248" s="36">
        <v>1.370584096</v>
      </c>
      <c r="E248" s="36">
        <v>6.98</v>
      </c>
      <c r="F248" s="37">
        <v>42031</v>
      </c>
      <c r="G248" s="36">
        <v>240</v>
      </c>
      <c r="H248" s="36" t="s">
        <v>167</v>
      </c>
      <c r="I248" s="6">
        <v>2015</v>
      </c>
      <c r="J248" s="6" t="s">
        <v>173</v>
      </c>
      <c r="K248" s="36" t="s">
        <v>186</v>
      </c>
    </row>
    <row r="249" spans="1:11" x14ac:dyDescent="0.25">
      <c r="A249" s="36" t="s">
        <v>143</v>
      </c>
      <c r="B249" s="36">
        <v>2.6799007439999998</v>
      </c>
      <c r="C249" s="36">
        <v>0.72291149700000001</v>
      </c>
      <c r="D249" s="36">
        <v>1.352495175</v>
      </c>
      <c r="E249" s="36">
        <v>6.93</v>
      </c>
      <c r="F249" s="37">
        <v>42031</v>
      </c>
      <c r="G249" s="36">
        <v>240</v>
      </c>
      <c r="H249" s="6" t="s">
        <v>167</v>
      </c>
      <c r="I249" s="6">
        <v>2015</v>
      </c>
      <c r="J249" s="6" t="s">
        <v>173</v>
      </c>
      <c r="K249" s="36" t="s">
        <v>186</v>
      </c>
    </row>
    <row r="250" spans="1:11" x14ac:dyDescent="0.25">
      <c r="A250" s="36" t="s">
        <v>138</v>
      </c>
      <c r="B250" s="36">
        <v>2.673245911</v>
      </c>
      <c r="C250" s="36">
        <v>0.75963228299999996</v>
      </c>
      <c r="D250" s="36">
        <v>1.3239151010000001</v>
      </c>
      <c r="E250" s="36">
        <v>6.92</v>
      </c>
      <c r="F250" s="37">
        <v>42044</v>
      </c>
      <c r="G250" s="36">
        <v>253</v>
      </c>
      <c r="H250" s="36" t="s">
        <v>152</v>
      </c>
      <c r="I250" s="6">
        <v>2015</v>
      </c>
      <c r="J250" s="6" t="s">
        <v>173</v>
      </c>
      <c r="K250" s="36" t="s">
        <v>186</v>
      </c>
    </row>
    <row r="251" spans="1:11" x14ac:dyDescent="0.25">
      <c r="A251" s="36" t="s">
        <v>137</v>
      </c>
      <c r="B251" s="36">
        <v>2.8006833709999999</v>
      </c>
      <c r="C251" s="36">
        <v>0.78260250600000003</v>
      </c>
      <c r="D251" s="36">
        <v>1.312784738</v>
      </c>
      <c r="E251" s="36">
        <v>6.86</v>
      </c>
      <c r="F251" s="37">
        <v>42044</v>
      </c>
      <c r="G251" s="36">
        <v>253</v>
      </c>
      <c r="H251" s="36" t="s">
        <v>152</v>
      </c>
      <c r="I251" s="6">
        <v>2015</v>
      </c>
      <c r="J251" s="6" t="s">
        <v>173</v>
      </c>
      <c r="K251" s="36" t="s">
        <v>186</v>
      </c>
    </row>
    <row r="252" spans="1:11" x14ac:dyDescent="0.25">
      <c r="A252" s="36" t="s">
        <v>147</v>
      </c>
      <c r="B252" s="36">
        <v>2.7769452449999998</v>
      </c>
      <c r="C252" s="36">
        <v>0.75072046100000001</v>
      </c>
      <c r="D252" s="36">
        <v>1.425504323</v>
      </c>
      <c r="E252" s="36" t="s">
        <v>11</v>
      </c>
      <c r="F252" s="37">
        <v>42044</v>
      </c>
      <c r="G252" s="36">
        <v>253</v>
      </c>
      <c r="H252" s="36" t="s">
        <v>152</v>
      </c>
      <c r="I252" s="6">
        <v>2015</v>
      </c>
      <c r="J252" s="6" t="s">
        <v>173</v>
      </c>
      <c r="K252" s="36" t="s">
        <v>186</v>
      </c>
    </row>
    <row r="253" spans="1:11" x14ac:dyDescent="0.25">
      <c r="A253" s="36" t="s">
        <v>136</v>
      </c>
      <c r="B253" s="36">
        <v>2.8072426579999998</v>
      </c>
      <c r="C253" s="36">
        <v>0.80624465400000001</v>
      </c>
      <c r="D253" s="36">
        <v>1.4359851729999999</v>
      </c>
      <c r="E253" s="36">
        <v>7.03</v>
      </c>
      <c r="F253" s="37">
        <v>42045</v>
      </c>
      <c r="G253" s="36">
        <v>254</v>
      </c>
      <c r="H253" s="36" t="s">
        <v>152</v>
      </c>
      <c r="I253" s="6">
        <v>2015</v>
      </c>
      <c r="J253" s="6" t="s">
        <v>173</v>
      </c>
      <c r="K253" s="36" t="s">
        <v>186</v>
      </c>
    </row>
    <row r="254" spans="1:11" x14ac:dyDescent="0.25">
      <c r="A254" s="36" t="s">
        <v>144</v>
      </c>
      <c r="B254" s="36">
        <v>2.6747823720000001</v>
      </c>
      <c r="C254" s="36">
        <v>0.75081610399999998</v>
      </c>
      <c r="D254" s="36">
        <v>1.323721436</v>
      </c>
      <c r="E254" s="36">
        <v>6.82</v>
      </c>
      <c r="F254" s="37">
        <v>42046</v>
      </c>
      <c r="G254" s="36">
        <v>255</v>
      </c>
      <c r="H254" s="36" t="s">
        <v>152</v>
      </c>
      <c r="I254" s="6">
        <v>2015</v>
      </c>
      <c r="J254" s="6" t="s">
        <v>173</v>
      </c>
      <c r="K254" s="36" t="s">
        <v>186</v>
      </c>
    </row>
    <row r="255" spans="1:11" x14ac:dyDescent="0.25">
      <c r="A255" s="36" t="s">
        <v>149</v>
      </c>
      <c r="B255" s="36">
        <v>2.7076421380000002</v>
      </c>
      <c r="C255" s="36">
        <v>0.79540621</v>
      </c>
      <c r="D255" s="36">
        <v>1.387211116</v>
      </c>
      <c r="E255" s="36" t="s">
        <v>11</v>
      </c>
      <c r="F255" s="37">
        <v>42051</v>
      </c>
      <c r="G255" s="36">
        <v>260</v>
      </c>
      <c r="H255" s="36" t="s">
        <v>152</v>
      </c>
      <c r="I255" s="6">
        <v>2015</v>
      </c>
      <c r="J255" s="6" t="s">
        <v>173</v>
      </c>
      <c r="K255" s="36" t="s">
        <v>186</v>
      </c>
    </row>
    <row r="256" spans="1:11" x14ac:dyDescent="0.25">
      <c r="A256" s="36" t="s">
        <v>132</v>
      </c>
      <c r="B256" s="36">
        <v>2.7422724669999998</v>
      </c>
      <c r="C256" s="36">
        <v>0.75486548399999998</v>
      </c>
      <c r="D256" s="36">
        <v>1.341156268</v>
      </c>
      <c r="E256" s="36">
        <v>6.98</v>
      </c>
      <c r="F256" s="37">
        <v>42053</v>
      </c>
      <c r="G256" s="36">
        <v>262</v>
      </c>
      <c r="H256" s="36" t="s">
        <v>152</v>
      </c>
      <c r="I256" s="6">
        <v>2015</v>
      </c>
      <c r="J256" s="6" t="s">
        <v>173</v>
      </c>
      <c r="K256" s="36" t="s">
        <v>186</v>
      </c>
    </row>
    <row r="257" spans="1:11" x14ac:dyDescent="0.25">
      <c r="A257" s="36" t="s">
        <v>133</v>
      </c>
      <c r="B257" s="36">
        <v>2.744946659</v>
      </c>
      <c r="C257" s="36">
        <v>0.74424480599999998</v>
      </c>
      <c r="D257" s="36">
        <v>1.3717012909999999</v>
      </c>
      <c r="E257" s="36">
        <v>6.62</v>
      </c>
      <c r="F257" s="37">
        <v>42058</v>
      </c>
      <c r="G257" s="36">
        <v>267</v>
      </c>
      <c r="H257" s="36" t="s">
        <v>152</v>
      </c>
      <c r="I257" s="6">
        <v>2015</v>
      </c>
      <c r="J257" s="6" t="s">
        <v>173</v>
      </c>
      <c r="K257" s="36" t="s">
        <v>186</v>
      </c>
    </row>
    <row r="258" spans="1:11" x14ac:dyDescent="0.25">
      <c r="A258" s="36" t="s">
        <v>153</v>
      </c>
      <c r="B258" s="36">
        <v>2.8275910560000002</v>
      </c>
      <c r="C258" s="36">
        <v>0.77569962000000003</v>
      </c>
      <c r="D258" s="36">
        <v>1.441006891</v>
      </c>
      <c r="E258" s="36">
        <v>7.66</v>
      </c>
      <c r="F258" s="37">
        <v>42059</v>
      </c>
      <c r="G258" s="36">
        <v>268</v>
      </c>
      <c r="H258" s="36" t="s">
        <v>152</v>
      </c>
      <c r="I258" s="6">
        <v>2015</v>
      </c>
      <c r="J258" s="6" t="s">
        <v>173</v>
      </c>
      <c r="K258" s="36" t="s">
        <v>186</v>
      </c>
    </row>
    <row r="259" spans="1:11" x14ac:dyDescent="0.25">
      <c r="A259" s="36" t="s">
        <v>128</v>
      </c>
      <c r="B259" s="36">
        <v>2.8006252659999999</v>
      </c>
      <c r="C259" s="36">
        <v>0.80545687099999996</v>
      </c>
      <c r="D259" s="36">
        <v>1.3443228650000001</v>
      </c>
      <c r="E259" s="36" t="s">
        <v>11</v>
      </c>
      <c r="F259" s="37">
        <v>42060</v>
      </c>
      <c r="G259" s="36">
        <v>269</v>
      </c>
      <c r="H259" s="36" t="s">
        <v>152</v>
      </c>
      <c r="I259" s="6">
        <v>2015</v>
      </c>
      <c r="J259" s="6" t="s">
        <v>173</v>
      </c>
      <c r="K259" s="36" t="s">
        <v>186</v>
      </c>
    </row>
    <row r="260" spans="1:11" x14ac:dyDescent="0.25">
      <c r="A260" s="36" t="s">
        <v>129</v>
      </c>
      <c r="B260" s="36">
        <v>2.8534494869999998</v>
      </c>
      <c r="C260" s="36">
        <v>0.83911760599999996</v>
      </c>
      <c r="D260" s="36">
        <v>1.4128143879999999</v>
      </c>
      <c r="E260" s="36">
        <v>9.65</v>
      </c>
      <c r="F260" s="37">
        <v>42079</v>
      </c>
      <c r="G260" s="36">
        <v>288</v>
      </c>
      <c r="H260" s="36" t="s">
        <v>168</v>
      </c>
      <c r="I260" s="6">
        <v>2015</v>
      </c>
      <c r="J260" s="39" t="s">
        <v>11</v>
      </c>
      <c r="K260" s="36" t="s">
        <v>186</v>
      </c>
    </row>
    <row r="261" spans="1:11" x14ac:dyDescent="0.25">
      <c r="A261" s="36" t="s">
        <v>148</v>
      </c>
      <c r="B261" s="36">
        <v>2.8642888210000002</v>
      </c>
      <c r="C261" s="36">
        <v>0.76439031499999999</v>
      </c>
      <c r="D261" s="36" t="s">
        <v>11</v>
      </c>
      <c r="E261" s="36">
        <v>7.73</v>
      </c>
      <c r="F261" s="37">
        <v>42079</v>
      </c>
      <c r="G261" s="36">
        <v>288</v>
      </c>
      <c r="H261" s="36" t="s">
        <v>168</v>
      </c>
      <c r="I261" s="6">
        <v>2015</v>
      </c>
      <c r="J261" s="39" t="s">
        <v>11</v>
      </c>
      <c r="K261" s="36" t="s">
        <v>186</v>
      </c>
    </row>
    <row r="262" spans="1:11" x14ac:dyDescent="0.25">
      <c r="A262" s="36" t="s">
        <v>154</v>
      </c>
      <c r="B262" s="36">
        <v>2.7169158360000001</v>
      </c>
      <c r="C262" s="36">
        <v>0.78765227000000004</v>
      </c>
      <c r="D262" s="36">
        <v>1.345791805</v>
      </c>
      <c r="E262" s="36">
        <v>6.96</v>
      </c>
      <c r="F262" s="37">
        <v>42079</v>
      </c>
      <c r="G262" s="36">
        <v>288</v>
      </c>
      <c r="H262" s="36" t="s">
        <v>168</v>
      </c>
      <c r="I262" s="6">
        <v>2015</v>
      </c>
      <c r="J262" s="39" t="s">
        <v>11</v>
      </c>
      <c r="K262" s="36" t="s">
        <v>186</v>
      </c>
    </row>
    <row r="263" spans="1:11" x14ac:dyDescent="0.25">
      <c r="A263" s="36" t="s">
        <v>146</v>
      </c>
      <c r="B263" s="36">
        <v>2.766477273</v>
      </c>
      <c r="C263" s="36">
        <v>0.74375000000000002</v>
      </c>
      <c r="D263" s="36">
        <v>1.3978693179999999</v>
      </c>
      <c r="E263" s="36">
        <v>8.08</v>
      </c>
      <c r="F263" s="37">
        <v>42080</v>
      </c>
      <c r="G263" s="36">
        <v>289</v>
      </c>
      <c r="H263" s="36" t="s">
        <v>168</v>
      </c>
      <c r="I263" s="6">
        <v>2015</v>
      </c>
      <c r="J263" s="39" t="s">
        <v>11</v>
      </c>
      <c r="K263" s="36" t="s">
        <v>186</v>
      </c>
    </row>
    <row r="264" spans="1:11" x14ac:dyDescent="0.25">
      <c r="A264" s="36" t="s">
        <v>138</v>
      </c>
      <c r="B264" s="36">
        <v>2.7527891160000002</v>
      </c>
      <c r="C264" s="36">
        <v>0.81020408200000005</v>
      </c>
      <c r="D264" s="36">
        <v>1.36</v>
      </c>
      <c r="E264" s="36">
        <v>9.68</v>
      </c>
      <c r="F264" s="37">
        <v>42114</v>
      </c>
      <c r="G264" s="36">
        <v>323</v>
      </c>
      <c r="H264" s="36" t="s">
        <v>155</v>
      </c>
      <c r="I264" s="6">
        <v>2015</v>
      </c>
      <c r="J264" s="39" t="s">
        <v>11</v>
      </c>
      <c r="K264" s="36" t="s">
        <v>186</v>
      </c>
    </row>
    <row r="265" spans="1:11" x14ac:dyDescent="0.25">
      <c r="A265" s="36" t="s">
        <v>124</v>
      </c>
      <c r="B265" s="36">
        <v>2.84015291</v>
      </c>
      <c r="C265" s="36">
        <v>0.85742602300000004</v>
      </c>
      <c r="D265" s="36">
        <v>1.4376327339999999</v>
      </c>
      <c r="E265" s="36">
        <v>10.68</v>
      </c>
      <c r="F265" s="37">
        <v>42114</v>
      </c>
      <c r="G265" s="36">
        <v>323</v>
      </c>
      <c r="H265" s="36" t="s">
        <v>169</v>
      </c>
      <c r="I265" s="6">
        <v>2015</v>
      </c>
      <c r="J265" s="6" t="s">
        <v>11</v>
      </c>
      <c r="K265" s="36" t="s">
        <v>186</v>
      </c>
    </row>
    <row r="266" spans="1:11" x14ac:dyDescent="0.25">
      <c r="A266" s="36" t="s">
        <v>141</v>
      </c>
      <c r="B266" s="36">
        <v>2.809910414</v>
      </c>
      <c r="C266" s="36">
        <v>0.82726763699999994</v>
      </c>
      <c r="D266" s="36">
        <v>1.348964166</v>
      </c>
      <c r="E266" s="36">
        <v>11.51</v>
      </c>
      <c r="F266" s="37">
        <v>42115</v>
      </c>
      <c r="G266" s="36">
        <v>324</v>
      </c>
      <c r="H266" s="36" t="s">
        <v>169</v>
      </c>
      <c r="I266" s="6">
        <v>2015</v>
      </c>
      <c r="J266" s="6" t="s">
        <v>11</v>
      </c>
      <c r="K266" s="36" t="s">
        <v>186</v>
      </c>
    </row>
    <row r="267" spans="1:11" x14ac:dyDescent="0.25">
      <c r="A267" s="36" t="s">
        <v>145</v>
      </c>
      <c r="B267" s="36">
        <v>2.7365785809999998</v>
      </c>
      <c r="C267" s="36">
        <v>0.771210014</v>
      </c>
      <c r="D267" s="36">
        <v>1.4418637000000001</v>
      </c>
      <c r="E267" s="36">
        <v>11.35</v>
      </c>
      <c r="F267" s="37">
        <v>42115</v>
      </c>
      <c r="G267" s="36">
        <v>324</v>
      </c>
      <c r="H267" s="36" t="s">
        <v>169</v>
      </c>
      <c r="I267" s="6">
        <v>2015</v>
      </c>
      <c r="J267" s="6" t="s">
        <v>11</v>
      </c>
      <c r="K267" s="36" t="s">
        <v>186</v>
      </c>
    </row>
    <row r="268" spans="1:11" x14ac:dyDescent="0.25">
      <c r="A268" s="36" t="s">
        <v>137</v>
      </c>
      <c r="B268" s="36">
        <v>2.8552389050000002</v>
      </c>
      <c r="C268" s="36">
        <v>0.83085211999999997</v>
      </c>
      <c r="D268" s="36">
        <v>1.35190699</v>
      </c>
      <c r="E268" s="36">
        <v>11.15</v>
      </c>
      <c r="F268" s="37">
        <v>42116</v>
      </c>
      <c r="G268" s="36">
        <v>325</v>
      </c>
      <c r="H268" s="36" t="s">
        <v>169</v>
      </c>
      <c r="I268" s="6">
        <v>2015</v>
      </c>
      <c r="J268" s="6" t="s">
        <v>11</v>
      </c>
      <c r="K268" s="36" t="s">
        <v>186</v>
      </c>
    </row>
    <row r="269" spans="1:11" x14ac:dyDescent="0.25">
      <c r="A269" s="36" t="s">
        <v>140</v>
      </c>
      <c r="B269" s="36">
        <v>2.7328692330000002</v>
      </c>
      <c r="C269" s="36">
        <v>0.82350532399999998</v>
      </c>
      <c r="D269" s="36">
        <v>1.342205842</v>
      </c>
      <c r="E269" s="36">
        <v>11.11</v>
      </c>
      <c r="F269" s="37">
        <v>42116</v>
      </c>
      <c r="G269" s="36">
        <v>325</v>
      </c>
      <c r="H269" s="36" t="s">
        <v>169</v>
      </c>
      <c r="I269" s="6">
        <v>2015</v>
      </c>
      <c r="J269" s="6" t="s">
        <v>11</v>
      </c>
      <c r="K269" s="36" t="s">
        <v>186</v>
      </c>
    </row>
    <row r="270" spans="1:11" x14ac:dyDescent="0.25">
      <c r="A270" s="36" t="s">
        <v>149</v>
      </c>
      <c r="B270" s="36">
        <v>2.752150007</v>
      </c>
      <c r="C270" s="36">
        <v>0.82447483399999999</v>
      </c>
      <c r="D270" s="36">
        <v>1.420414493</v>
      </c>
      <c r="E270" s="36">
        <v>12.11</v>
      </c>
      <c r="F270" s="37">
        <v>42135</v>
      </c>
      <c r="G270" s="36">
        <v>344</v>
      </c>
      <c r="H270" s="36" t="s">
        <v>155</v>
      </c>
      <c r="I270" s="6">
        <v>2015</v>
      </c>
      <c r="J270" s="39" t="s">
        <v>11</v>
      </c>
      <c r="K270" s="36" t="s">
        <v>186</v>
      </c>
    </row>
    <row r="271" spans="1:11" x14ac:dyDescent="0.25">
      <c r="A271" s="36" t="s">
        <v>156</v>
      </c>
      <c r="B271" s="36">
        <v>2.8110170669999999</v>
      </c>
      <c r="C271" s="36">
        <v>0.82586374399999996</v>
      </c>
      <c r="D271" s="36">
        <v>1.3459136949999999</v>
      </c>
      <c r="E271" s="36">
        <v>12.49</v>
      </c>
      <c r="F271" s="37">
        <v>42137</v>
      </c>
      <c r="G271" s="36">
        <v>346</v>
      </c>
      <c r="H271" s="36" t="s">
        <v>155</v>
      </c>
      <c r="I271" s="6">
        <v>2015</v>
      </c>
      <c r="J271" s="39" t="s">
        <v>11</v>
      </c>
      <c r="K271" s="36" t="s">
        <v>186</v>
      </c>
    </row>
    <row r="272" spans="1:11" x14ac:dyDescent="0.25">
      <c r="A272" s="36" t="s">
        <v>133</v>
      </c>
      <c r="B272" s="36">
        <v>2.8104565949999998</v>
      </c>
      <c r="C272" s="36">
        <v>0.83244081199999997</v>
      </c>
      <c r="D272" s="36">
        <v>1.422491545</v>
      </c>
      <c r="E272" s="36">
        <v>13.28</v>
      </c>
      <c r="F272" s="37">
        <v>42138</v>
      </c>
      <c r="G272" s="36">
        <v>347</v>
      </c>
      <c r="H272" s="36" t="s">
        <v>155</v>
      </c>
      <c r="I272" s="6">
        <v>2015</v>
      </c>
      <c r="J272" s="39" t="s">
        <v>11</v>
      </c>
      <c r="K272" s="36" t="s">
        <v>186</v>
      </c>
    </row>
    <row r="273" spans="1:11" x14ac:dyDescent="0.25">
      <c r="A273" s="36" t="s">
        <v>146</v>
      </c>
      <c r="B273" s="36">
        <v>2.7936665719999998</v>
      </c>
      <c r="C273" s="36">
        <v>0.83981823300000003</v>
      </c>
      <c r="D273" s="36">
        <v>1.36750923</v>
      </c>
      <c r="E273" s="36">
        <v>11.54</v>
      </c>
      <c r="F273" s="37">
        <v>42142</v>
      </c>
      <c r="G273" s="36">
        <v>351</v>
      </c>
      <c r="H273" s="36" t="s">
        <v>155</v>
      </c>
      <c r="I273" s="6">
        <v>2015</v>
      </c>
      <c r="J273" s="39" t="s">
        <v>11</v>
      </c>
      <c r="K273" s="36" t="s">
        <v>186</v>
      </c>
    </row>
    <row r="274" spans="1:11" x14ac:dyDescent="0.25">
      <c r="A274" s="36" t="s">
        <v>144</v>
      </c>
      <c r="B274" s="36">
        <v>2.675506596</v>
      </c>
      <c r="C274" s="36">
        <v>0.77315381500000002</v>
      </c>
      <c r="D274" s="36">
        <v>1.3477492179999999</v>
      </c>
      <c r="E274" s="36">
        <v>12.72</v>
      </c>
      <c r="F274" s="37">
        <v>42143</v>
      </c>
      <c r="G274" s="36">
        <v>352</v>
      </c>
      <c r="H274" s="36" t="s">
        <v>155</v>
      </c>
      <c r="I274" s="6">
        <v>2015</v>
      </c>
      <c r="J274" s="39" t="s">
        <v>11</v>
      </c>
      <c r="K274" s="36" t="s">
        <v>186</v>
      </c>
    </row>
    <row r="275" spans="1:11" x14ac:dyDescent="0.25">
      <c r="A275" s="36" t="s">
        <v>148</v>
      </c>
      <c r="B275" s="36">
        <v>2.8773762879999998</v>
      </c>
      <c r="C275" s="36">
        <v>0.85052967599999996</v>
      </c>
      <c r="D275" s="36">
        <v>1.433754172</v>
      </c>
      <c r="E275" s="36">
        <v>15.84</v>
      </c>
      <c r="F275" s="37">
        <v>42143</v>
      </c>
      <c r="G275" s="36">
        <v>352</v>
      </c>
      <c r="H275" s="36" t="s">
        <v>155</v>
      </c>
      <c r="I275" s="6">
        <v>2015</v>
      </c>
      <c r="J275" s="39" t="s">
        <v>11</v>
      </c>
      <c r="K275" s="36" t="s">
        <v>186</v>
      </c>
    </row>
    <row r="276" spans="1:11" x14ac:dyDescent="0.25">
      <c r="A276" s="36" t="s">
        <v>157</v>
      </c>
      <c r="B276" s="36">
        <v>2.7445733790000002</v>
      </c>
      <c r="C276" s="36">
        <v>0.79699658699999998</v>
      </c>
      <c r="D276" s="36">
        <v>1.3180887370000001</v>
      </c>
      <c r="E276" s="36">
        <v>11.3</v>
      </c>
      <c r="F276" s="37">
        <v>42143</v>
      </c>
      <c r="G276" s="36">
        <v>352</v>
      </c>
      <c r="H276" s="36" t="s">
        <v>155</v>
      </c>
      <c r="I276" s="6">
        <v>2015</v>
      </c>
      <c r="J276" s="39" t="s">
        <v>11</v>
      </c>
      <c r="K276" s="36" t="s">
        <v>186</v>
      </c>
    </row>
    <row r="277" spans="1:11" x14ac:dyDescent="0.25">
      <c r="A277" s="36" t="s">
        <v>128</v>
      </c>
      <c r="B277" s="36">
        <v>2.8749467709999998</v>
      </c>
      <c r="C277" s="36">
        <v>0.89524485499999995</v>
      </c>
      <c r="D277" s="36">
        <v>1.379559972</v>
      </c>
      <c r="E277" s="36">
        <v>12.5</v>
      </c>
      <c r="F277" s="37">
        <v>42145</v>
      </c>
      <c r="G277" s="36">
        <v>354</v>
      </c>
      <c r="H277" s="36" t="s">
        <v>155</v>
      </c>
      <c r="I277" s="6">
        <v>2015</v>
      </c>
      <c r="J277" s="39" t="s">
        <v>11</v>
      </c>
      <c r="K277" s="36" t="s">
        <v>186</v>
      </c>
    </row>
    <row r="278" spans="1:11" x14ac:dyDescent="0.25">
      <c r="A278" s="36" t="s">
        <v>129</v>
      </c>
      <c r="B278" s="36">
        <v>2.8873595509999999</v>
      </c>
      <c r="C278" s="36">
        <v>0.89648876399999999</v>
      </c>
      <c r="D278" s="36">
        <v>1.38005618</v>
      </c>
      <c r="E278" s="36">
        <v>13.4</v>
      </c>
      <c r="F278" s="37">
        <v>42145</v>
      </c>
      <c r="G278" s="36">
        <v>354</v>
      </c>
      <c r="H278" s="36" t="s">
        <v>155</v>
      </c>
      <c r="I278" s="6">
        <v>2015</v>
      </c>
      <c r="J278" s="39" t="s">
        <v>11</v>
      </c>
      <c r="K278" s="36" t="s">
        <v>186</v>
      </c>
    </row>
    <row r="279" spans="1:11" x14ac:dyDescent="0.25">
      <c r="A279" s="36" t="s">
        <v>151</v>
      </c>
      <c r="B279" s="36">
        <v>2.800721121</v>
      </c>
      <c r="C279" s="36">
        <v>0.84856469300000004</v>
      </c>
      <c r="D279" s="36">
        <v>1.368187491</v>
      </c>
      <c r="E279" s="36">
        <v>14.35</v>
      </c>
      <c r="F279" s="37">
        <v>42164</v>
      </c>
      <c r="G279" s="36">
        <v>373</v>
      </c>
      <c r="H279" s="36" t="s">
        <v>171</v>
      </c>
      <c r="I279" s="6">
        <v>2015</v>
      </c>
      <c r="J279" s="39" t="s">
        <v>175</v>
      </c>
      <c r="K279" s="36" t="s">
        <v>186</v>
      </c>
    </row>
    <row r="280" spans="1:11" x14ac:dyDescent="0.25">
      <c r="A280" s="36" t="s">
        <v>150</v>
      </c>
      <c r="B280" s="36">
        <v>2.8089591569999999</v>
      </c>
      <c r="C280" s="36">
        <v>0.80486019600000003</v>
      </c>
      <c r="D280" s="36">
        <v>1.476943347</v>
      </c>
      <c r="E280" s="36">
        <v>12.07</v>
      </c>
      <c r="F280" s="37">
        <v>42165</v>
      </c>
      <c r="G280" s="36">
        <v>374</v>
      </c>
      <c r="H280" s="36" t="s">
        <v>171</v>
      </c>
      <c r="I280" s="6">
        <v>2015</v>
      </c>
      <c r="J280" s="39" t="s">
        <v>175</v>
      </c>
      <c r="K280" s="36" t="s">
        <v>186</v>
      </c>
    </row>
    <row r="281" spans="1:11" x14ac:dyDescent="0.25">
      <c r="A281" s="36" t="s">
        <v>124</v>
      </c>
      <c r="B281" s="36">
        <v>2.7877718159999998</v>
      </c>
      <c r="C281" s="36">
        <v>0.80683422800000004</v>
      </c>
      <c r="D281" s="36">
        <v>1.376729737</v>
      </c>
      <c r="E281" s="36">
        <v>13.2</v>
      </c>
      <c r="F281" s="37">
        <v>42171</v>
      </c>
      <c r="G281" s="36">
        <v>380</v>
      </c>
      <c r="H281" s="36" t="s">
        <v>171</v>
      </c>
      <c r="I281" s="6">
        <v>2015</v>
      </c>
      <c r="J281" s="39" t="s">
        <v>175</v>
      </c>
      <c r="K281" s="36" t="s">
        <v>186</v>
      </c>
    </row>
    <row r="282" spans="1:11" x14ac:dyDescent="0.25">
      <c r="A282" s="36" t="s">
        <v>158</v>
      </c>
      <c r="B282" s="36">
        <v>2.7837238320000002</v>
      </c>
      <c r="C282" s="36">
        <v>0.85789546699999997</v>
      </c>
      <c r="D282" s="36">
        <v>1.4077360320000001</v>
      </c>
      <c r="E282" s="36">
        <v>12.66</v>
      </c>
      <c r="F282" s="37">
        <v>42171</v>
      </c>
      <c r="G282" s="36">
        <v>380</v>
      </c>
      <c r="H282" s="36" t="s">
        <v>171</v>
      </c>
      <c r="I282" s="6">
        <v>2015</v>
      </c>
      <c r="J282" s="39" t="s">
        <v>175</v>
      </c>
      <c r="K282" s="36" t="s">
        <v>186</v>
      </c>
    </row>
    <row r="283" spans="1:11" x14ac:dyDescent="0.25">
      <c r="A283" s="36" t="s">
        <v>156</v>
      </c>
      <c r="B283" s="36">
        <v>2.7937613149999998</v>
      </c>
      <c r="C283" s="36">
        <v>0.79334354500000004</v>
      </c>
      <c r="D283" s="36">
        <v>1.377245509</v>
      </c>
      <c r="E283" s="36">
        <v>12.7</v>
      </c>
      <c r="F283" s="37">
        <v>42180</v>
      </c>
      <c r="G283" s="36">
        <v>389</v>
      </c>
      <c r="H283" s="36" t="s">
        <v>171</v>
      </c>
      <c r="I283" s="6">
        <v>2015</v>
      </c>
      <c r="J283" s="39" t="s">
        <v>175</v>
      </c>
      <c r="K283" s="36" t="s">
        <v>186</v>
      </c>
    </row>
    <row r="284" spans="1:11" x14ac:dyDescent="0.25">
      <c r="A284" s="36" t="s">
        <v>132</v>
      </c>
      <c r="B284" s="36">
        <v>2.7908177909999998</v>
      </c>
      <c r="C284" s="36">
        <v>0.77317073199999997</v>
      </c>
      <c r="D284" s="36">
        <v>1.4064562410000001</v>
      </c>
      <c r="E284" s="36">
        <v>16.55</v>
      </c>
      <c r="F284" s="37">
        <v>42181</v>
      </c>
      <c r="G284" s="36">
        <v>390</v>
      </c>
      <c r="H284" s="36" t="s">
        <v>171</v>
      </c>
      <c r="I284" s="6">
        <v>2015</v>
      </c>
      <c r="J284" s="39" t="s">
        <v>175</v>
      </c>
      <c r="K284" s="36" t="s">
        <v>186</v>
      </c>
    </row>
    <row r="285" spans="1:11" x14ac:dyDescent="0.25">
      <c r="A285" s="36" t="s">
        <v>134</v>
      </c>
      <c r="B285" s="36">
        <v>2.82774598</v>
      </c>
      <c r="C285" s="36">
        <v>0.87857726899999999</v>
      </c>
      <c r="D285" s="36">
        <v>1.3952030529999999</v>
      </c>
      <c r="E285" s="36">
        <v>14</v>
      </c>
      <c r="F285" s="37">
        <v>42181</v>
      </c>
      <c r="G285" s="36">
        <v>390</v>
      </c>
      <c r="H285" s="36" t="s">
        <v>171</v>
      </c>
      <c r="I285" s="6">
        <v>2015</v>
      </c>
      <c r="J285" s="39" t="s">
        <v>175</v>
      </c>
      <c r="K285" s="36" t="s">
        <v>186</v>
      </c>
    </row>
    <row r="286" spans="1:11" x14ac:dyDescent="0.25">
      <c r="A286" s="36" t="s">
        <v>153</v>
      </c>
      <c r="B286" s="36">
        <v>2.8087089590000001</v>
      </c>
      <c r="C286" s="36">
        <v>0.83708959400000005</v>
      </c>
      <c r="D286" s="36">
        <v>1.4027545910000001</v>
      </c>
      <c r="E286" s="36">
        <v>13.6</v>
      </c>
      <c r="F286" s="37">
        <v>42187</v>
      </c>
      <c r="G286" s="36">
        <v>396</v>
      </c>
      <c r="H286" s="36" t="s">
        <v>159</v>
      </c>
      <c r="I286" s="6">
        <v>2015</v>
      </c>
      <c r="J286" s="39" t="s">
        <v>175</v>
      </c>
      <c r="K286" s="36" t="s">
        <v>186</v>
      </c>
    </row>
    <row r="287" spans="1:11" x14ac:dyDescent="0.25">
      <c r="A287" s="36" t="s">
        <v>154</v>
      </c>
      <c r="B287" s="36">
        <v>2.716027151</v>
      </c>
      <c r="C287" s="36">
        <v>0.82075079699999998</v>
      </c>
      <c r="D287" s="36">
        <v>1.354342707</v>
      </c>
      <c r="E287" s="36">
        <v>13.2</v>
      </c>
      <c r="F287" s="37">
        <v>42227</v>
      </c>
      <c r="G287" s="36">
        <v>436</v>
      </c>
      <c r="H287" s="36" t="s">
        <v>172</v>
      </c>
      <c r="I287" s="6">
        <v>2015</v>
      </c>
      <c r="J287" s="6" t="s">
        <v>11</v>
      </c>
      <c r="K287" s="36" t="s">
        <v>186</v>
      </c>
    </row>
    <row r="288" spans="1:11" x14ac:dyDescent="0.25">
      <c r="A288" s="36" t="s">
        <v>157</v>
      </c>
      <c r="B288" s="36">
        <v>2.7042042039999998</v>
      </c>
      <c r="C288" s="36">
        <v>0.77914277899999995</v>
      </c>
      <c r="D288" s="36">
        <v>1.3211848209999999</v>
      </c>
      <c r="E288" s="36">
        <v>11.9</v>
      </c>
      <c r="F288" s="37">
        <v>42227</v>
      </c>
      <c r="G288" s="36">
        <v>436</v>
      </c>
      <c r="H288" s="36" t="s">
        <v>172</v>
      </c>
      <c r="I288" s="6">
        <v>2015</v>
      </c>
      <c r="J288" s="6" t="s">
        <v>11</v>
      </c>
      <c r="K288" s="36" t="s">
        <v>186</v>
      </c>
    </row>
    <row r="289" spans="1:11" x14ac:dyDescent="0.25">
      <c r="A289" s="36" t="s">
        <v>129</v>
      </c>
      <c r="B289" s="36">
        <v>2.7937131630000001</v>
      </c>
      <c r="C289" s="36">
        <v>0.82865562699999995</v>
      </c>
      <c r="D289" s="36">
        <v>1.4079427449999999</v>
      </c>
      <c r="E289" s="36">
        <v>12.02</v>
      </c>
      <c r="F289" s="37">
        <v>42229</v>
      </c>
      <c r="G289" s="36">
        <v>438</v>
      </c>
      <c r="H289" s="36" t="s">
        <v>172</v>
      </c>
      <c r="I289" s="6">
        <v>2015</v>
      </c>
      <c r="J289" s="6" t="s">
        <v>11</v>
      </c>
      <c r="K289" s="36" t="s">
        <v>186</v>
      </c>
    </row>
    <row r="290" spans="1:11" x14ac:dyDescent="0.25">
      <c r="A290" s="36" t="s">
        <v>158</v>
      </c>
      <c r="B290" s="36">
        <v>2.7220310990000001</v>
      </c>
      <c r="C290" s="36">
        <v>0.81643043900000001</v>
      </c>
      <c r="D290" s="36">
        <v>1.3833769090000001</v>
      </c>
      <c r="E290" s="38">
        <v>13.03</v>
      </c>
      <c r="F290" s="37">
        <v>42282</v>
      </c>
      <c r="G290" s="36">
        <v>491</v>
      </c>
      <c r="H290" s="36" t="s">
        <v>161</v>
      </c>
      <c r="I290" s="6">
        <v>2015</v>
      </c>
      <c r="J290" s="39" t="s">
        <v>11</v>
      </c>
      <c r="K290" s="36" t="s">
        <v>186</v>
      </c>
    </row>
  </sheetData>
  <sortState ref="A2:L290">
    <sortCondition ref="K2:K290"/>
    <sortCondition ref="G2:G29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o 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javier</cp:lastModifiedBy>
  <dcterms:created xsi:type="dcterms:W3CDTF">2016-12-08T15:32:23Z</dcterms:created>
  <dcterms:modified xsi:type="dcterms:W3CDTF">2018-07-31T12:43:43Z</dcterms:modified>
</cp:coreProperties>
</file>